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autoCompressPictures="0"/>
  <mc:AlternateContent xmlns:mc="http://schemas.openxmlformats.org/markup-compatibility/2006">
    <mc:Choice Requires="x15">
      <x15ac:absPath xmlns:x15ac="http://schemas.microsoft.com/office/spreadsheetml/2010/11/ac" url="G:\CO2RR on Au\submited revision\Final version\Original data\"/>
    </mc:Choice>
  </mc:AlternateContent>
  <xr:revisionPtr revIDLastSave="0" documentId="8_{CDBF4784-0DB0-4753-9EC2-707AEA257CD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. 2a" sheetId="7" r:id="rId1"/>
    <sheet name="Fig. 2b" sheetId="8" r:id="rId2"/>
  </sheets>
  <calcPr calcId="191029"/>
  <extLst>
    <ext xmlns:x14="http://schemas.microsoft.com/office/spreadsheetml/2009/9/main" uri="{79F54976-1DA5-4618-B147-4CDE4B953A38}">
      <x14:workbookPr defaultImageDpi="32767" discardImageEditData="1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7" l="1"/>
  <c r="D64" i="7"/>
  <c r="D63" i="7"/>
  <c r="D62" i="7"/>
  <c r="D61" i="7"/>
  <c r="D60" i="7" s="1"/>
  <c r="D59" i="7" s="1"/>
  <c r="D58" i="7" s="1"/>
  <c r="D57" i="7" s="1"/>
  <c r="D56" i="7" s="1"/>
  <c r="D55" i="7" s="1"/>
  <c r="D54" i="7" s="1"/>
  <c r="D53" i="7" s="1"/>
  <c r="D52" i="7" s="1"/>
  <c r="D51" i="7" s="1"/>
  <c r="D50" i="7" s="1"/>
  <c r="D49" i="7" s="1"/>
  <c r="D48" i="7" s="1"/>
  <c r="D47" i="7" s="1"/>
  <c r="D46" i="7" s="1"/>
  <c r="D45" i="7" s="1"/>
  <c r="D44" i="7" s="1"/>
  <c r="D43" i="7" s="1"/>
  <c r="D42" i="7" s="1"/>
  <c r="D41" i="7" s="1"/>
  <c r="D40" i="7" s="1"/>
  <c r="D39" i="7" s="1"/>
  <c r="D38" i="7" s="1"/>
  <c r="D37" i="7" s="1"/>
  <c r="D36" i="7" s="1"/>
  <c r="D35" i="7" s="1"/>
  <c r="D34" i="7" s="1"/>
  <c r="D33" i="7" s="1"/>
  <c r="D32" i="7" s="1"/>
  <c r="D31" i="7" s="1"/>
  <c r="D30" i="7" s="1"/>
  <c r="D29" i="7" s="1"/>
  <c r="D28" i="7" s="1"/>
  <c r="D27" i="7" s="1"/>
  <c r="D26" i="7" s="1"/>
  <c r="D25" i="7" s="1"/>
  <c r="D24" i="7" s="1"/>
  <c r="D23" i="7" s="1"/>
  <c r="D22" i="7" s="1"/>
  <c r="D21" i="7" s="1"/>
  <c r="D20" i="7" s="1"/>
  <c r="D19" i="7" s="1"/>
  <c r="D18" i="7" s="1"/>
  <c r="D17" i="7" s="1"/>
  <c r="D16" i="7" s="1"/>
  <c r="D15" i="7" s="1"/>
  <c r="D14" i="7" s="1"/>
  <c r="D13" i="7" s="1"/>
  <c r="D12" i="7" s="1"/>
  <c r="D11" i="7" s="1"/>
  <c r="D10" i="7" s="1"/>
  <c r="D9" i="7" s="1"/>
  <c r="D8" i="7" s="1"/>
  <c r="D7" i="7" s="1"/>
  <c r="D6" i="7" s="1"/>
  <c r="D5" i="7" s="1"/>
  <c r="D4" i="7" s="1"/>
  <c r="D3" i="7" s="1"/>
</calcChain>
</file>

<file path=xl/sharedStrings.xml><?xml version="1.0" encoding="utf-8"?>
<sst xmlns="http://schemas.openxmlformats.org/spreadsheetml/2006/main" count="17" uniqueCount="16">
  <si>
    <r>
      <t>E / V</t>
    </r>
    <r>
      <rPr>
        <sz val="8"/>
        <color theme="1"/>
        <rFont val="Calibri"/>
        <family val="2"/>
        <scheme val="minor"/>
      </rPr>
      <t>RHE</t>
    </r>
  </si>
  <si>
    <t>Time</t>
  </si>
  <si>
    <t>Scan 1 : mass 44.00</t>
  </si>
  <si>
    <t>I / mA</t>
  </si>
  <si>
    <t>LSV test</t>
  </si>
  <si>
    <t>DEMS test</t>
  </si>
  <si>
    <t>Scan 3 : mass 4.00</t>
  </si>
  <si>
    <t>Scan 4 : mass 3.00</t>
  </si>
  <si>
    <t>Scan 5 : mass 28.00</t>
  </si>
  <si>
    <t>Scan 7 : mass 30.00</t>
  </si>
  <si>
    <t>AG / eV</t>
  </si>
  <si>
    <t>Reac. 1</t>
  </si>
  <si>
    <t>Reac. 2</t>
  </si>
  <si>
    <t>Reac. 3</t>
  </si>
  <si>
    <t>Reac. 4</t>
  </si>
  <si>
    <t>Reac.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1" fontId="0" fillId="0" borderId="0" xfId="0" applyNumberFormat="1"/>
    <xf numFmtId="165" fontId="0" fillId="0" borderId="0" xfId="0" applyNumberFormat="1"/>
    <xf numFmtId="0" fontId="3" fillId="2" borderId="1" xfId="0" applyFont="1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636DA-03F1-47D2-8CD1-6646650AD92F}">
  <dimension ref="A1:J1313"/>
  <sheetViews>
    <sheetView tabSelected="1" workbookViewId="0">
      <selection activeCell="M16" sqref="M16"/>
    </sheetView>
  </sheetViews>
  <sheetFormatPr defaultRowHeight="15" x14ac:dyDescent="0.25"/>
  <cols>
    <col min="6" max="6" width="16.85546875" customWidth="1"/>
    <col min="7" max="8" width="16" customWidth="1"/>
    <col min="9" max="9" width="16.7109375" customWidth="1"/>
    <col min="10" max="10" width="16.85546875" customWidth="1"/>
  </cols>
  <sheetData>
    <row r="1" spans="1:10" x14ac:dyDescent="0.25">
      <c r="A1" s="5" t="s">
        <v>4</v>
      </c>
      <c r="B1" s="6"/>
      <c r="D1" s="5" t="s">
        <v>5</v>
      </c>
      <c r="E1" s="6"/>
      <c r="F1" s="6"/>
      <c r="G1" s="6"/>
      <c r="H1" s="6"/>
      <c r="I1" s="6"/>
      <c r="J1" s="6"/>
    </row>
    <row r="2" spans="1:10" x14ac:dyDescent="0.25">
      <c r="A2" t="s">
        <v>0</v>
      </c>
      <c r="B2" t="s">
        <v>3</v>
      </c>
      <c r="D2" t="s">
        <v>0</v>
      </c>
      <c r="E2" t="s">
        <v>1</v>
      </c>
      <c r="F2" t="s">
        <v>2</v>
      </c>
      <c r="G2" t="s">
        <v>6</v>
      </c>
      <c r="H2" t="s">
        <v>7</v>
      </c>
      <c r="I2" t="s">
        <v>8</v>
      </c>
      <c r="J2" t="s">
        <v>9</v>
      </c>
    </row>
    <row r="3" spans="1:10" x14ac:dyDescent="0.25">
      <c r="A3">
        <v>0.29754999999999998</v>
      </c>
      <c r="B3">
        <v>-8.8100000000000001E-3</v>
      </c>
      <c r="D3" s="3">
        <f t="shared" ref="D3:D64" si="0">D4+0.020635</f>
        <v>0.30000499999999941</v>
      </c>
      <c r="E3" s="2">
        <v>0.13123842592592591</v>
      </c>
      <c r="F3" s="1">
        <v>6.3863400000000001E-9</v>
      </c>
      <c r="G3" s="1">
        <v>3.4497400000000001E-9</v>
      </c>
      <c r="H3" s="1">
        <v>1.1970999999999999E-9</v>
      </c>
      <c r="I3" s="1">
        <v>4.7795400000000002E-9</v>
      </c>
      <c r="J3" s="1">
        <v>6.7178000000000003E-11</v>
      </c>
    </row>
    <row r="4" spans="1:10" x14ac:dyDescent="0.25">
      <c r="A4">
        <v>0.29679</v>
      </c>
      <c r="B4">
        <v>-4.2100000000000002E-3</v>
      </c>
      <c r="D4" s="3">
        <f t="shared" si="0"/>
        <v>0.2793699999999994</v>
      </c>
      <c r="E4" s="2">
        <v>0.13135416666666666</v>
      </c>
      <c r="F4" s="1">
        <v>6.3707199999999997E-9</v>
      </c>
      <c r="G4" s="1">
        <v>3.44151E-9</v>
      </c>
      <c r="H4" s="1">
        <v>1.204E-9</v>
      </c>
      <c r="I4" s="1">
        <v>4.7424300000000001E-9</v>
      </c>
      <c r="J4" s="1">
        <v>6.7205000000000002E-11</v>
      </c>
    </row>
    <row r="5" spans="1:10" x14ac:dyDescent="0.25">
      <c r="A5">
        <v>0.29585</v>
      </c>
      <c r="B5">
        <v>-2.7599999999999999E-3</v>
      </c>
      <c r="D5" s="3">
        <f t="shared" si="0"/>
        <v>0.25873499999999938</v>
      </c>
      <c r="E5" s="2">
        <v>0.13146990740740741</v>
      </c>
      <c r="F5" s="1">
        <v>6.3461900000000004E-9</v>
      </c>
      <c r="G5" s="1">
        <v>3.4657000000000001E-9</v>
      </c>
      <c r="H5" s="1">
        <v>1.19677E-9</v>
      </c>
      <c r="I5" s="1">
        <v>4.78072E-9</v>
      </c>
      <c r="J5" s="1">
        <v>6.6396200000000002E-11</v>
      </c>
    </row>
    <row r="6" spans="1:10" x14ac:dyDescent="0.25">
      <c r="A6">
        <v>0.29482000000000003</v>
      </c>
      <c r="B6">
        <v>-2.2799999999999999E-3</v>
      </c>
      <c r="D6" s="3">
        <f t="shared" si="0"/>
        <v>0.23809999999999937</v>
      </c>
      <c r="E6" s="2">
        <v>0.13159722222222223</v>
      </c>
      <c r="F6" s="1">
        <v>6.3638400000000002E-9</v>
      </c>
      <c r="G6" s="1">
        <v>3.4206799999999998E-9</v>
      </c>
      <c r="H6" s="1">
        <v>1.2013100000000001E-9</v>
      </c>
      <c r="I6" s="1">
        <v>4.7882800000000003E-9</v>
      </c>
      <c r="J6" s="1">
        <v>6.6833699999999994E-11</v>
      </c>
    </row>
    <row r="7" spans="1:10" x14ac:dyDescent="0.25">
      <c r="A7">
        <v>0.29379</v>
      </c>
      <c r="B7">
        <v>-2.0200000000000001E-3</v>
      </c>
      <c r="D7" s="3">
        <f t="shared" si="0"/>
        <v>0.21746499999999935</v>
      </c>
      <c r="E7" s="2">
        <v>0.13171296296296295</v>
      </c>
      <c r="F7" s="1">
        <v>6.3752500000000003E-9</v>
      </c>
      <c r="G7" s="1">
        <v>3.44134E-9</v>
      </c>
      <c r="H7" s="1">
        <v>1.1940800000000001E-9</v>
      </c>
      <c r="I7" s="1">
        <v>4.78291E-9</v>
      </c>
      <c r="J7" s="1">
        <v>6.7050600000000001E-11</v>
      </c>
    </row>
    <row r="8" spans="1:10" x14ac:dyDescent="0.25">
      <c r="A8">
        <v>0.2928</v>
      </c>
      <c r="B8">
        <v>-1.8400000000000001E-3</v>
      </c>
      <c r="D8" s="3">
        <f t="shared" si="0"/>
        <v>0.19682999999999934</v>
      </c>
      <c r="E8" s="2">
        <v>0.13184027777777776</v>
      </c>
      <c r="F8" s="1">
        <v>6.3866800000000001E-9</v>
      </c>
      <c r="G8" s="1">
        <v>3.44654E-9</v>
      </c>
      <c r="H8" s="1">
        <v>1.21054E-9</v>
      </c>
      <c r="I8" s="1">
        <v>4.7701499999999997E-9</v>
      </c>
      <c r="J8" s="1">
        <v>6.7105100000000003E-11</v>
      </c>
    </row>
    <row r="9" spans="1:10" x14ac:dyDescent="0.25">
      <c r="A9">
        <v>0.29176000000000002</v>
      </c>
      <c r="B9">
        <v>-1.72E-3</v>
      </c>
      <c r="D9" s="3">
        <f t="shared" si="0"/>
        <v>0.17619499999999932</v>
      </c>
      <c r="E9" s="2">
        <v>0.13195601851851851</v>
      </c>
      <c r="F9" s="1">
        <v>6.3912099999999999E-9</v>
      </c>
      <c r="G9" s="1">
        <v>3.4312699999999999E-9</v>
      </c>
      <c r="H9" s="1">
        <v>1.18737E-9</v>
      </c>
      <c r="I9" s="1">
        <v>4.7731700000000004E-9</v>
      </c>
      <c r="J9" s="1">
        <v>6.7132300000000001E-11</v>
      </c>
    </row>
    <row r="10" spans="1:10" x14ac:dyDescent="0.25">
      <c r="A10">
        <v>0.29076999999999997</v>
      </c>
      <c r="B10">
        <v>-1.6299999999999999E-3</v>
      </c>
      <c r="D10" s="3">
        <f t="shared" si="0"/>
        <v>0.15555999999999931</v>
      </c>
      <c r="E10" s="2">
        <v>0.13208333333333333</v>
      </c>
      <c r="F10" s="1">
        <v>6.4080100000000001E-9</v>
      </c>
      <c r="G10" s="1">
        <v>3.43478E-9</v>
      </c>
      <c r="H10" s="1">
        <v>1.1966100000000001E-9</v>
      </c>
      <c r="I10" s="1">
        <v>4.7699700000000002E-9</v>
      </c>
      <c r="J10" s="1">
        <v>6.7335499999999997E-11</v>
      </c>
    </row>
    <row r="11" spans="1:10" x14ac:dyDescent="0.25">
      <c r="A11">
        <v>0.28977000000000003</v>
      </c>
      <c r="B11">
        <v>-1.56E-3</v>
      </c>
      <c r="D11" s="3">
        <f t="shared" si="0"/>
        <v>0.1349249999999993</v>
      </c>
      <c r="E11" s="2">
        <v>0.13219907407407408</v>
      </c>
      <c r="F11" s="1">
        <v>6.3488800000000001E-9</v>
      </c>
      <c r="G11" s="1">
        <v>3.4302600000000001E-9</v>
      </c>
      <c r="H11" s="1">
        <v>1.1833300000000001E-9</v>
      </c>
      <c r="I11" s="1">
        <v>4.7773600000000001E-9</v>
      </c>
      <c r="J11" s="1">
        <v>6.6630600000000004E-11</v>
      </c>
    </row>
    <row r="12" spans="1:10" x14ac:dyDescent="0.25">
      <c r="A12">
        <v>0.28877999999999998</v>
      </c>
      <c r="B12">
        <v>-1.5100000000000001E-3</v>
      </c>
      <c r="D12" s="3">
        <f t="shared" si="0"/>
        <v>0.11428999999999928</v>
      </c>
      <c r="E12" s="2">
        <v>0.1323148148148148</v>
      </c>
      <c r="F12" s="1">
        <v>6.3870000000000004E-9</v>
      </c>
      <c r="G12" s="1">
        <v>3.4352999999999999E-9</v>
      </c>
      <c r="H12" s="1">
        <v>1.1856900000000001E-9</v>
      </c>
      <c r="I12" s="1">
        <v>4.7797199999999997E-9</v>
      </c>
      <c r="J12" s="1">
        <v>6.7622399999999997E-11</v>
      </c>
    </row>
    <row r="13" spans="1:10" x14ac:dyDescent="0.25">
      <c r="A13">
        <v>0.28782000000000002</v>
      </c>
      <c r="B13">
        <v>-1.47E-3</v>
      </c>
      <c r="D13" s="3">
        <f t="shared" si="0"/>
        <v>9.365499999999928E-2</v>
      </c>
      <c r="E13" s="2">
        <v>0.13244212962962962</v>
      </c>
      <c r="F13" s="1">
        <v>6.39339E-9</v>
      </c>
      <c r="G13" s="1">
        <v>3.43075E-9</v>
      </c>
      <c r="H13" s="1">
        <v>1.19762E-9</v>
      </c>
      <c r="I13" s="1">
        <v>4.7642599999999998E-9</v>
      </c>
      <c r="J13" s="1">
        <v>6.7926300000000001E-11</v>
      </c>
    </row>
    <row r="14" spans="1:10" x14ac:dyDescent="0.25">
      <c r="A14">
        <v>0.28682000000000002</v>
      </c>
      <c r="B14">
        <v>-1.4400000000000001E-3</v>
      </c>
      <c r="D14" s="3">
        <f t="shared" si="0"/>
        <v>7.301999999999928E-2</v>
      </c>
      <c r="E14" s="2">
        <v>0.13255787037037037</v>
      </c>
      <c r="F14" s="1">
        <v>6.4560400000000004E-9</v>
      </c>
      <c r="G14" s="1">
        <v>3.4265599999999998E-9</v>
      </c>
      <c r="H14" s="1">
        <v>1.19728E-9</v>
      </c>
      <c r="I14" s="1">
        <v>4.7899599999999999E-9</v>
      </c>
      <c r="J14" s="1">
        <v>6.68175E-11</v>
      </c>
    </row>
    <row r="15" spans="1:10" x14ac:dyDescent="0.25">
      <c r="A15">
        <v>0.28577000000000002</v>
      </c>
      <c r="B15">
        <v>-1.41E-3</v>
      </c>
      <c r="D15" s="3">
        <f t="shared" si="0"/>
        <v>5.2384999999999279E-2</v>
      </c>
      <c r="E15" s="2">
        <v>0.13268518518518518</v>
      </c>
      <c r="F15" s="1">
        <v>6.4199299999999998E-9</v>
      </c>
      <c r="G15" s="1">
        <v>3.4967700000000001E-9</v>
      </c>
      <c r="H15" s="1">
        <v>1.2160900000000001E-9</v>
      </c>
      <c r="I15" s="1">
        <v>4.7506599999999998E-9</v>
      </c>
      <c r="J15" s="1">
        <v>6.7372700000000004E-11</v>
      </c>
    </row>
    <row r="16" spans="1:10" x14ac:dyDescent="0.25">
      <c r="A16">
        <v>0.28483999999999998</v>
      </c>
      <c r="B16">
        <v>-1.39E-3</v>
      </c>
      <c r="D16" s="3">
        <f t="shared" si="0"/>
        <v>3.1749999999999279E-2</v>
      </c>
      <c r="E16" s="2">
        <v>0.13280092592592593</v>
      </c>
      <c r="F16" s="1">
        <v>6.4279899999999998E-9</v>
      </c>
      <c r="G16" s="1">
        <v>3.4974500000000002E-9</v>
      </c>
      <c r="H16" s="1">
        <v>1.2127199999999999E-9</v>
      </c>
      <c r="I16" s="1">
        <v>4.7449500000000002E-9</v>
      </c>
      <c r="J16" s="1">
        <v>6.8020999999999997E-11</v>
      </c>
    </row>
    <row r="17" spans="1:10" x14ac:dyDescent="0.25">
      <c r="A17">
        <v>0.28383999999999998</v>
      </c>
      <c r="B17">
        <v>-1.3799999999999999E-3</v>
      </c>
      <c r="D17" s="3">
        <f t="shared" si="0"/>
        <v>1.1114999999999278E-2</v>
      </c>
      <c r="E17" s="2">
        <v>0.13292824074074075</v>
      </c>
      <c r="F17" s="1">
        <v>6.4320299999999998E-9</v>
      </c>
      <c r="G17" s="1">
        <v>3.5142400000000001E-9</v>
      </c>
      <c r="H17" s="1">
        <v>1.2009799999999999E-9</v>
      </c>
      <c r="I17" s="1">
        <v>4.7103500000000004E-9</v>
      </c>
      <c r="J17" s="1">
        <v>6.7186699999999998E-11</v>
      </c>
    </row>
    <row r="18" spans="1:10" x14ac:dyDescent="0.25">
      <c r="A18">
        <v>0.28281000000000001</v>
      </c>
      <c r="B18">
        <v>-1.3600000000000001E-3</v>
      </c>
      <c r="D18" s="3">
        <f t="shared" si="0"/>
        <v>-9.5200000000007223E-3</v>
      </c>
      <c r="E18" s="2">
        <v>0.13304398148148147</v>
      </c>
      <c r="F18" s="1">
        <v>6.4256400000000002E-9</v>
      </c>
      <c r="G18" s="1">
        <v>3.47593E-9</v>
      </c>
      <c r="H18" s="1">
        <v>1.20164E-9</v>
      </c>
      <c r="I18" s="1">
        <v>4.7010999999999998E-9</v>
      </c>
      <c r="J18" s="1">
        <v>6.6749400000000005E-11</v>
      </c>
    </row>
    <row r="19" spans="1:10" x14ac:dyDescent="0.25">
      <c r="A19">
        <v>0.28179999999999999</v>
      </c>
      <c r="B19">
        <v>-1.3600000000000001E-3</v>
      </c>
      <c r="D19" s="3">
        <f t="shared" si="0"/>
        <v>-3.0155000000000723E-2</v>
      </c>
      <c r="E19" s="2">
        <v>0.13315972222222222</v>
      </c>
      <c r="F19" s="1">
        <v>6.4001099999999997E-9</v>
      </c>
      <c r="G19" s="1">
        <v>3.4584799999999998E-9</v>
      </c>
      <c r="H19" s="1">
        <v>1.20299E-9</v>
      </c>
      <c r="I19" s="1">
        <v>4.7420900000000001E-9</v>
      </c>
      <c r="J19" s="1">
        <v>6.7552099999999999E-11</v>
      </c>
    </row>
    <row r="20" spans="1:10" x14ac:dyDescent="0.25">
      <c r="A20">
        <v>0.28082000000000001</v>
      </c>
      <c r="B20">
        <v>-1.3500000000000001E-3</v>
      </c>
      <c r="D20" s="3">
        <f t="shared" si="0"/>
        <v>-5.0790000000000723E-2</v>
      </c>
      <c r="E20" s="2">
        <v>0.13328703703703704</v>
      </c>
      <c r="F20" s="1">
        <v>6.3945699999999998E-9</v>
      </c>
      <c r="G20" s="1">
        <v>3.4542699999999999E-9</v>
      </c>
      <c r="H20" s="1">
        <v>1.19778E-9</v>
      </c>
      <c r="I20" s="1">
        <v>4.7486400000000003E-9</v>
      </c>
      <c r="J20" s="1">
        <v>6.66597E-11</v>
      </c>
    </row>
    <row r="21" spans="1:10" x14ac:dyDescent="0.25">
      <c r="A21">
        <v>0.27979999999999999</v>
      </c>
      <c r="B21">
        <v>-1.34E-3</v>
      </c>
      <c r="D21" s="3">
        <f t="shared" si="0"/>
        <v>-7.1425000000000724E-2</v>
      </c>
      <c r="E21" s="2">
        <v>0.13340277777777779</v>
      </c>
      <c r="F21" s="1">
        <v>6.37862E-9</v>
      </c>
      <c r="G21" s="1">
        <v>3.4295800000000001E-9</v>
      </c>
      <c r="H21" s="1">
        <v>1.1841799999999999E-9</v>
      </c>
      <c r="I21" s="1">
        <v>4.74025E-9</v>
      </c>
      <c r="J21" s="1">
        <v>6.7637799999999995E-11</v>
      </c>
    </row>
    <row r="22" spans="1:10" x14ac:dyDescent="0.25">
      <c r="A22">
        <v>0.27873999999999999</v>
      </c>
      <c r="B22">
        <v>-1.34E-3</v>
      </c>
      <c r="D22" s="3">
        <f t="shared" si="0"/>
        <v>-9.2060000000000725E-2</v>
      </c>
      <c r="E22" s="2">
        <v>0.1335300925925926</v>
      </c>
      <c r="F22" s="1">
        <v>6.4214500000000004E-9</v>
      </c>
      <c r="G22" s="1">
        <v>3.45361E-9</v>
      </c>
      <c r="H22" s="1">
        <v>1.2134E-9</v>
      </c>
      <c r="I22" s="1">
        <v>4.7355300000000001E-9</v>
      </c>
      <c r="J22" s="1">
        <v>6.6631099999999995E-11</v>
      </c>
    </row>
    <row r="23" spans="1:10" x14ac:dyDescent="0.25">
      <c r="A23">
        <v>0.27778999999999998</v>
      </c>
      <c r="B23">
        <v>-1.34E-3</v>
      </c>
      <c r="D23" s="3">
        <f t="shared" si="0"/>
        <v>-0.11269500000000073</v>
      </c>
      <c r="E23" s="2">
        <v>0.13364583333333332</v>
      </c>
      <c r="F23" s="1">
        <v>6.3944000000000002E-9</v>
      </c>
      <c r="G23" s="1">
        <v>3.4682199999999998E-9</v>
      </c>
      <c r="H23" s="1">
        <v>1.1907300000000001E-9</v>
      </c>
      <c r="I23" s="1">
        <v>4.78359E-9</v>
      </c>
      <c r="J23" s="1">
        <v>6.6811199999999995E-11</v>
      </c>
    </row>
    <row r="24" spans="1:10" x14ac:dyDescent="0.25">
      <c r="A24">
        <v>0.27678000000000003</v>
      </c>
      <c r="B24">
        <v>-1.34E-3</v>
      </c>
      <c r="D24" s="3">
        <f t="shared" si="0"/>
        <v>-0.13333000000000073</v>
      </c>
      <c r="E24" s="2">
        <v>0.13377314814814814</v>
      </c>
      <c r="F24" s="1">
        <v>6.4343800000000003E-9</v>
      </c>
      <c r="G24" s="1">
        <v>3.4292499999999999E-9</v>
      </c>
      <c r="H24" s="1">
        <v>1.1970999999999999E-9</v>
      </c>
      <c r="I24" s="1">
        <v>4.7882699999999996E-9</v>
      </c>
      <c r="J24" s="1">
        <v>6.7254300000000001E-11</v>
      </c>
    </row>
    <row r="25" spans="1:10" x14ac:dyDescent="0.25">
      <c r="A25">
        <v>0.27578999999999998</v>
      </c>
      <c r="B25">
        <v>-1.34E-3</v>
      </c>
      <c r="D25" s="3">
        <f t="shared" si="0"/>
        <v>-0.15396500000000074</v>
      </c>
      <c r="E25" s="2">
        <v>0.13388888888888889</v>
      </c>
      <c r="F25" s="1">
        <v>6.4073399999999999E-9</v>
      </c>
      <c r="G25" s="1">
        <v>3.42371E-9</v>
      </c>
      <c r="H25" s="1">
        <v>1.1880300000000001E-9</v>
      </c>
      <c r="I25" s="1">
        <v>4.7914699999999998E-9</v>
      </c>
      <c r="J25" s="1">
        <v>6.7363799999999997E-11</v>
      </c>
    </row>
    <row r="26" spans="1:10" x14ac:dyDescent="0.25">
      <c r="A26">
        <v>0.27483000000000002</v>
      </c>
      <c r="B26">
        <v>-1.3500000000000001E-3</v>
      </c>
      <c r="D26" s="3">
        <f t="shared" si="0"/>
        <v>-0.17460000000000075</v>
      </c>
      <c r="E26" s="2">
        <v>0.13400462962962964</v>
      </c>
      <c r="F26" s="1">
        <v>6.41909E-9</v>
      </c>
      <c r="G26" s="1">
        <v>3.4324400000000002E-9</v>
      </c>
      <c r="H26" s="1">
        <v>1.20333E-9</v>
      </c>
      <c r="I26" s="1">
        <v>4.7877799999999998E-9</v>
      </c>
      <c r="J26" s="1">
        <v>6.6896599999999998E-11</v>
      </c>
    </row>
    <row r="27" spans="1:10" x14ac:dyDescent="0.25">
      <c r="A27">
        <v>0.27385999999999999</v>
      </c>
      <c r="B27">
        <v>-1.34E-3</v>
      </c>
      <c r="D27" s="3">
        <f t="shared" si="0"/>
        <v>-0.19523500000000077</v>
      </c>
      <c r="E27" s="2">
        <v>0.13413194444444446</v>
      </c>
      <c r="F27" s="1">
        <v>6.3507300000000001E-9</v>
      </c>
      <c r="G27" s="1">
        <v>3.4015299999999999E-9</v>
      </c>
      <c r="H27" s="1">
        <v>1.1779599999999999E-9</v>
      </c>
      <c r="I27" s="1">
        <v>4.7679599999999997E-9</v>
      </c>
      <c r="J27" s="1">
        <v>6.7134099999999994E-11</v>
      </c>
    </row>
    <row r="28" spans="1:10" x14ac:dyDescent="0.25">
      <c r="A28">
        <v>0.27284999999999998</v>
      </c>
      <c r="B28">
        <v>-1.34E-3</v>
      </c>
      <c r="D28" s="3">
        <f t="shared" si="0"/>
        <v>-0.21587000000000078</v>
      </c>
      <c r="E28" s="2">
        <v>0.13424768518518518</v>
      </c>
      <c r="F28" s="1">
        <v>6.4300000000000003E-9</v>
      </c>
      <c r="G28" s="1">
        <v>3.4079100000000001E-9</v>
      </c>
      <c r="H28" s="1">
        <v>1.18166E-9</v>
      </c>
      <c r="I28" s="1">
        <v>4.7923200000000003E-9</v>
      </c>
      <c r="J28" s="1">
        <v>6.6547299999999998E-11</v>
      </c>
    </row>
    <row r="29" spans="1:10" x14ac:dyDescent="0.25">
      <c r="A29">
        <v>0.27183000000000002</v>
      </c>
      <c r="B29">
        <v>-1.33E-3</v>
      </c>
      <c r="D29" s="3">
        <f t="shared" si="0"/>
        <v>-0.2365050000000008</v>
      </c>
      <c r="E29" s="2">
        <v>0.13437499999999999</v>
      </c>
      <c r="F29" s="1">
        <v>6.3945699999999998E-9</v>
      </c>
      <c r="G29" s="1">
        <v>3.40337E-9</v>
      </c>
      <c r="H29" s="1">
        <v>1.20501E-9</v>
      </c>
      <c r="I29" s="1">
        <v>4.7699800000000001E-9</v>
      </c>
      <c r="J29" s="1">
        <v>6.6905099999999994E-11</v>
      </c>
    </row>
    <row r="30" spans="1:10" x14ac:dyDescent="0.25">
      <c r="A30">
        <v>0.27079999999999999</v>
      </c>
      <c r="B30">
        <v>-1.33E-3</v>
      </c>
      <c r="D30" s="3">
        <f t="shared" si="0"/>
        <v>-0.25714000000000081</v>
      </c>
      <c r="E30" s="2">
        <v>0.13449074074074074</v>
      </c>
      <c r="F30" s="1">
        <v>6.4021300000000001E-9</v>
      </c>
      <c r="G30" s="1">
        <v>3.4033799999999999E-9</v>
      </c>
      <c r="H30" s="1">
        <v>1.1919E-9</v>
      </c>
      <c r="I30" s="1">
        <v>4.79063E-9</v>
      </c>
      <c r="J30" s="1">
        <v>6.6801599999999998E-11</v>
      </c>
    </row>
    <row r="31" spans="1:10" x14ac:dyDescent="0.25">
      <c r="A31">
        <v>0.26976</v>
      </c>
      <c r="B31">
        <v>-1.33E-3</v>
      </c>
      <c r="D31" s="3">
        <f t="shared" si="0"/>
        <v>-0.27777500000000083</v>
      </c>
      <c r="E31" s="2">
        <v>0.13461805555555556</v>
      </c>
      <c r="F31" s="1">
        <v>6.3890199999999999E-9</v>
      </c>
      <c r="G31" s="1">
        <v>3.4185000000000001E-9</v>
      </c>
      <c r="H31" s="1">
        <v>1.19728E-9</v>
      </c>
      <c r="I31" s="1">
        <v>4.8028899999999997E-9</v>
      </c>
      <c r="J31" s="1">
        <v>6.6898600000000003E-11</v>
      </c>
    </row>
    <row r="32" spans="1:10" x14ac:dyDescent="0.25">
      <c r="A32">
        <v>0.26878000000000002</v>
      </c>
      <c r="B32">
        <v>-1.32E-3</v>
      </c>
      <c r="D32" s="3">
        <f t="shared" si="0"/>
        <v>-0.29841000000000084</v>
      </c>
      <c r="E32" s="2">
        <v>0.13473379629629631</v>
      </c>
      <c r="F32" s="1">
        <v>6.3868399999999998E-9</v>
      </c>
      <c r="G32" s="1">
        <v>3.42555E-9</v>
      </c>
      <c r="H32" s="1">
        <v>1.17679E-9</v>
      </c>
      <c r="I32" s="1">
        <v>4.79836E-9</v>
      </c>
      <c r="J32" s="1">
        <v>6.6664399999999999E-11</v>
      </c>
    </row>
    <row r="33" spans="1:10" x14ac:dyDescent="0.25">
      <c r="A33">
        <v>0.26783000000000001</v>
      </c>
      <c r="B33">
        <v>-1.32E-3</v>
      </c>
      <c r="D33" s="3">
        <f t="shared" si="0"/>
        <v>-0.31904500000000086</v>
      </c>
      <c r="E33" s="2">
        <v>0.13484953703703703</v>
      </c>
      <c r="F33" s="1">
        <v>6.3676999999999998E-9</v>
      </c>
      <c r="G33" s="1">
        <v>3.43143E-9</v>
      </c>
      <c r="H33" s="1">
        <v>1.18636E-9</v>
      </c>
      <c r="I33" s="1">
        <v>4.8118100000000002E-9</v>
      </c>
      <c r="J33" s="1">
        <v>6.7061899999999997E-11</v>
      </c>
    </row>
    <row r="34" spans="1:10" x14ac:dyDescent="0.25">
      <c r="A34">
        <v>0.26689000000000002</v>
      </c>
      <c r="B34">
        <v>-1.33E-3</v>
      </c>
      <c r="D34" s="3">
        <f t="shared" si="0"/>
        <v>-0.33968000000000087</v>
      </c>
      <c r="E34" s="2">
        <v>0.13497685185185185</v>
      </c>
      <c r="F34" s="1">
        <v>6.40918E-9</v>
      </c>
      <c r="G34" s="1">
        <v>3.4329499999999998E-9</v>
      </c>
      <c r="H34" s="1">
        <v>1.1623399999999999E-9</v>
      </c>
      <c r="I34" s="1">
        <v>4.7913100000000001E-9</v>
      </c>
      <c r="J34" s="1">
        <v>6.6432099999999994E-11</v>
      </c>
    </row>
    <row r="35" spans="1:10" x14ac:dyDescent="0.25">
      <c r="A35">
        <v>0.26582</v>
      </c>
      <c r="B35">
        <v>-1.34E-3</v>
      </c>
      <c r="D35" s="3">
        <f t="shared" si="0"/>
        <v>-0.36031500000000088</v>
      </c>
      <c r="E35" s="2">
        <v>0.1350925925925926</v>
      </c>
      <c r="F35" s="1">
        <v>6.3685399999999996E-9</v>
      </c>
      <c r="G35" s="1">
        <v>3.4265599999999998E-9</v>
      </c>
      <c r="H35" s="1">
        <v>1.1905600000000001E-9</v>
      </c>
      <c r="I35" s="1">
        <v>4.7916400000000002E-9</v>
      </c>
      <c r="J35" s="1">
        <v>6.72515E-11</v>
      </c>
    </row>
    <row r="36" spans="1:10" x14ac:dyDescent="0.25">
      <c r="A36">
        <v>0.26478000000000002</v>
      </c>
      <c r="B36">
        <v>-1.34E-3</v>
      </c>
      <c r="D36" s="3">
        <f t="shared" si="0"/>
        <v>-0.3809500000000009</v>
      </c>
      <c r="E36" s="2">
        <v>0.13521990740740741</v>
      </c>
      <c r="F36" s="1">
        <v>6.3582900000000004E-9</v>
      </c>
      <c r="G36" s="1">
        <v>3.4250499999999999E-9</v>
      </c>
      <c r="H36" s="1">
        <v>1.18855E-9</v>
      </c>
      <c r="I36" s="1">
        <v>4.8428699999999998E-9</v>
      </c>
      <c r="J36" s="1">
        <v>6.74998E-11</v>
      </c>
    </row>
    <row r="37" spans="1:10" x14ac:dyDescent="0.25">
      <c r="A37">
        <v>0.26373999999999997</v>
      </c>
      <c r="B37">
        <v>-1.3500000000000001E-3</v>
      </c>
      <c r="D37" s="3">
        <f t="shared" si="0"/>
        <v>-0.40158500000000091</v>
      </c>
      <c r="E37" s="2">
        <v>0.13533564814814816</v>
      </c>
      <c r="F37" s="1">
        <v>6.3927199999999998E-9</v>
      </c>
      <c r="G37" s="1">
        <v>3.4253899999999999E-9</v>
      </c>
      <c r="H37" s="1">
        <v>1.1898899999999999E-9</v>
      </c>
      <c r="I37" s="1">
        <v>4.78441E-9</v>
      </c>
      <c r="J37" s="1">
        <v>6.7120500000000001E-11</v>
      </c>
    </row>
    <row r="38" spans="1:10" x14ac:dyDescent="0.25">
      <c r="A38">
        <v>0.26280999999999999</v>
      </c>
      <c r="B38">
        <v>-1.3500000000000001E-3</v>
      </c>
      <c r="D38" s="3">
        <f t="shared" si="0"/>
        <v>-0.42222000000000093</v>
      </c>
      <c r="E38" s="2">
        <v>0.13546296296296298</v>
      </c>
      <c r="F38" s="1">
        <v>6.3722199999999997E-9</v>
      </c>
      <c r="G38" s="1">
        <v>3.42118E-9</v>
      </c>
      <c r="H38" s="1">
        <v>1.19627E-9</v>
      </c>
      <c r="I38" s="1">
        <v>4.8215399999999999E-9</v>
      </c>
      <c r="J38" s="1">
        <v>6.7900800000000002E-11</v>
      </c>
    </row>
    <row r="39" spans="1:10" x14ac:dyDescent="0.25">
      <c r="A39">
        <v>0.26177</v>
      </c>
      <c r="B39">
        <v>-1.3500000000000001E-3</v>
      </c>
      <c r="D39" s="3">
        <f t="shared" si="0"/>
        <v>-0.44285500000000094</v>
      </c>
      <c r="E39" s="2">
        <v>0.1355787037037037</v>
      </c>
      <c r="F39" s="1">
        <v>6.3460299999999998E-9</v>
      </c>
      <c r="G39" s="1">
        <v>3.42319E-9</v>
      </c>
      <c r="H39" s="1">
        <v>1.1870199999999999E-9</v>
      </c>
      <c r="I39" s="1">
        <v>4.8245699999999996E-9</v>
      </c>
      <c r="J39" s="1">
        <v>6.7133200000000004E-11</v>
      </c>
    </row>
    <row r="40" spans="1:10" x14ac:dyDescent="0.25">
      <c r="A40">
        <v>0.26082</v>
      </c>
      <c r="B40">
        <v>-1.3500000000000001E-3</v>
      </c>
      <c r="D40" s="3">
        <f t="shared" si="0"/>
        <v>-0.46349000000000096</v>
      </c>
      <c r="E40" s="2">
        <v>0.13569444444444445</v>
      </c>
      <c r="F40" s="1">
        <v>6.3727400000000001E-9</v>
      </c>
      <c r="G40" s="1">
        <v>3.4514100000000002E-9</v>
      </c>
      <c r="H40" s="1">
        <v>1.17006E-9</v>
      </c>
      <c r="I40" s="1">
        <v>4.7955099999999997E-9</v>
      </c>
      <c r="J40" s="1">
        <v>6.7190200000000002E-11</v>
      </c>
    </row>
    <row r="41" spans="1:10" x14ac:dyDescent="0.25">
      <c r="A41">
        <v>0.25985999999999998</v>
      </c>
      <c r="B41">
        <v>-1.3500000000000001E-3</v>
      </c>
      <c r="D41" s="3">
        <f t="shared" si="0"/>
        <v>-0.48412500000000097</v>
      </c>
      <c r="E41" s="2">
        <v>0.13582175925925927</v>
      </c>
      <c r="F41" s="1">
        <v>6.3737400000000004E-9</v>
      </c>
      <c r="G41" s="1">
        <v>3.4290799999999999E-9</v>
      </c>
      <c r="H41" s="1">
        <v>1.19072E-9</v>
      </c>
      <c r="I41" s="1">
        <v>4.8418700000000004E-9</v>
      </c>
      <c r="J41" s="1">
        <v>6.7978400000000001E-11</v>
      </c>
    </row>
    <row r="42" spans="1:10" x14ac:dyDescent="0.25">
      <c r="A42">
        <v>0.25890999999999997</v>
      </c>
      <c r="B42">
        <v>-1.3600000000000001E-3</v>
      </c>
      <c r="D42" s="3">
        <f t="shared" si="0"/>
        <v>-0.50476000000000099</v>
      </c>
      <c r="E42" s="2">
        <v>0.13593750000000002</v>
      </c>
      <c r="F42" s="1">
        <v>6.3691999999999999E-9</v>
      </c>
      <c r="G42" s="1">
        <v>3.42589E-9</v>
      </c>
      <c r="H42" s="1">
        <v>1.1920599999999999E-9</v>
      </c>
      <c r="I42" s="1">
        <v>4.82843E-9</v>
      </c>
      <c r="J42" s="1">
        <v>6.7377099999999997E-11</v>
      </c>
    </row>
    <row r="43" spans="1:10" x14ac:dyDescent="0.25">
      <c r="A43">
        <v>0.25785000000000002</v>
      </c>
      <c r="B43">
        <v>-1.3600000000000001E-3</v>
      </c>
      <c r="D43" s="3">
        <f t="shared" si="0"/>
        <v>-0.52539500000000094</v>
      </c>
      <c r="E43" s="2">
        <v>0.13606481481481481</v>
      </c>
      <c r="F43" s="1">
        <v>6.3164600000000003E-9</v>
      </c>
      <c r="G43" s="1">
        <v>3.44319E-9</v>
      </c>
      <c r="H43" s="1">
        <v>1.1856900000000001E-9</v>
      </c>
      <c r="I43" s="1">
        <v>4.8511000000000003E-9</v>
      </c>
      <c r="J43" s="1">
        <v>6.7411199999999998E-11</v>
      </c>
    </row>
    <row r="44" spans="1:10" x14ac:dyDescent="0.25">
      <c r="A44">
        <v>0.25681999999999999</v>
      </c>
      <c r="B44">
        <v>-1.3600000000000001E-3</v>
      </c>
      <c r="D44" s="3">
        <f t="shared" si="0"/>
        <v>-0.5460300000000009</v>
      </c>
      <c r="E44" s="2">
        <v>0.13618055555555555</v>
      </c>
      <c r="F44" s="1">
        <v>6.2921099999999997E-9</v>
      </c>
      <c r="G44" s="1">
        <v>3.4653600000000001E-9</v>
      </c>
      <c r="H44" s="1">
        <v>1.19879E-9</v>
      </c>
      <c r="I44" s="1">
        <v>4.8539599999999996E-9</v>
      </c>
      <c r="J44" s="1">
        <v>6.7416299999999995E-11</v>
      </c>
    </row>
    <row r="45" spans="1:10" x14ac:dyDescent="0.25">
      <c r="A45">
        <v>0.25580000000000003</v>
      </c>
      <c r="B45">
        <v>-1.3699999999999999E-3</v>
      </c>
      <c r="D45" s="3">
        <f t="shared" si="0"/>
        <v>-0.56666500000000086</v>
      </c>
      <c r="E45" s="2">
        <v>0.13629629629629628</v>
      </c>
      <c r="F45" s="1">
        <v>6.3191599999999999E-9</v>
      </c>
      <c r="G45" s="1">
        <v>3.4909E-9</v>
      </c>
      <c r="H45" s="1">
        <v>1.19241E-9</v>
      </c>
      <c r="I45" s="1">
        <v>4.9035099999999997E-9</v>
      </c>
      <c r="J45" s="1">
        <v>6.8126600000000003E-11</v>
      </c>
    </row>
    <row r="46" spans="1:10" x14ac:dyDescent="0.25">
      <c r="A46">
        <v>0.25477</v>
      </c>
      <c r="B46">
        <v>-1.3699999999999999E-3</v>
      </c>
      <c r="D46" s="3">
        <f t="shared" si="0"/>
        <v>-0.58730000000000082</v>
      </c>
      <c r="E46" s="2">
        <v>0.13642361111111112</v>
      </c>
      <c r="F46" s="1">
        <v>6.2956300000000001E-9</v>
      </c>
      <c r="G46" s="1">
        <v>3.48249E-9</v>
      </c>
      <c r="H46" s="1">
        <v>1.2073600000000001E-9</v>
      </c>
      <c r="I46" s="1">
        <v>4.9065199999999997E-9</v>
      </c>
      <c r="J46" s="1">
        <v>6.8018799999999994E-11</v>
      </c>
    </row>
    <row r="47" spans="1:10" x14ac:dyDescent="0.25">
      <c r="A47">
        <v>0.25384000000000001</v>
      </c>
      <c r="B47">
        <v>-1.3799999999999999E-3</v>
      </c>
      <c r="D47" s="3">
        <f t="shared" si="0"/>
        <v>-0.60793500000000078</v>
      </c>
      <c r="E47" s="2">
        <v>0.13653935185185184</v>
      </c>
      <c r="F47" s="1">
        <v>6.2728000000000001E-9</v>
      </c>
      <c r="G47" s="1">
        <v>3.5128899999999998E-9</v>
      </c>
      <c r="H47" s="1">
        <v>1.18149E-9</v>
      </c>
      <c r="I47" s="1">
        <v>4.9335799999999998E-9</v>
      </c>
      <c r="J47" s="1">
        <v>6.8220799999999995E-11</v>
      </c>
    </row>
    <row r="48" spans="1:10" x14ac:dyDescent="0.25">
      <c r="A48">
        <v>0.25278</v>
      </c>
      <c r="B48">
        <v>-1.3799999999999999E-3</v>
      </c>
      <c r="D48" s="3">
        <f t="shared" si="0"/>
        <v>-0.62857000000000074</v>
      </c>
      <c r="E48" s="2">
        <v>0.13666666666666669</v>
      </c>
      <c r="F48" s="1">
        <v>6.2529700000000002E-9</v>
      </c>
      <c r="G48" s="1">
        <v>3.5525399999999998E-9</v>
      </c>
      <c r="H48" s="1">
        <v>1.22869E-9</v>
      </c>
      <c r="I48" s="1">
        <v>4.9219900000000003E-9</v>
      </c>
      <c r="J48" s="1">
        <v>6.8620499999999996E-11</v>
      </c>
    </row>
    <row r="49" spans="1:10" x14ac:dyDescent="0.25">
      <c r="A49">
        <v>0.25176999999999999</v>
      </c>
      <c r="B49">
        <v>-1.3799999999999999E-3</v>
      </c>
      <c r="D49" s="3">
        <f t="shared" si="0"/>
        <v>-0.6492050000000007</v>
      </c>
      <c r="E49" s="2">
        <v>0.13678240740740741</v>
      </c>
      <c r="F49" s="1">
        <v>6.20896E-9</v>
      </c>
      <c r="G49" s="1">
        <v>3.5807599999999999E-9</v>
      </c>
      <c r="H49" s="1">
        <v>1.2021599999999999E-9</v>
      </c>
      <c r="I49" s="1">
        <v>4.9429900000000001E-9</v>
      </c>
      <c r="J49" s="1">
        <v>6.8386399999999999E-11</v>
      </c>
    </row>
    <row r="50" spans="1:10" x14ac:dyDescent="0.25">
      <c r="A50">
        <v>0.25080999999999998</v>
      </c>
      <c r="B50">
        <v>-1.3799999999999999E-3</v>
      </c>
      <c r="D50" s="3">
        <f t="shared" si="0"/>
        <v>-0.66984000000000066</v>
      </c>
      <c r="E50" s="2">
        <v>0.13690972222222222</v>
      </c>
      <c r="F50" s="1">
        <v>6.2323100000000004E-9</v>
      </c>
      <c r="G50" s="1">
        <v>3.6605399999999999E-9</v>
      </c>
      <c r="H50" s="1">
        <v>1.2160900000000001E-9</v>
      </c>
      <c r="I50" s="1">
        <v>4.9732199999999999E-9</v>
      </c>
      <c r="J50" s="1">
        <v>6.8587400000000004E-11</v>
      </c>
    </row>
    <row r="51" spans="1:10" x14ac:dyDescent="0.25">
      <c r="A51">
        <v>0.24978</v>
      </c>
      <c r="B51">
        <v>-1.3799999999999999E-3</v>
      </c>
      <c r="D51" s="3">
        <f t="shared" si="0"/>
        <v>-0.69047500000000062</v>
      </c>
      <c r="E51" s="2">
        <v>0.13702546296296295</v>
      </c>
      <c r="F51" s="1">
        <v>6.14949E-9</v>
      </c>
      <c r="G51" s="1">
        <v>3.6969900000000001E-9</v>
      </c>
      <c r="H51" s="1">
        <v>1.22751E-9</v>
      </c>
      <c r="I51" s="1">
        <v>4.9700400000000003E-9</v>
      </c>
      <c r="J51" s="1">
        <v>6.9161099999999999E-11</v>
      </c>
    </row>
    <row r="52" spans="1:10" x14ac:dyDescent="0.25">
      <c r="A52">
        <v>0.24884000000000001</v>
      </c>
      <c r="B52">
        <v>-1.3799999999999999E-3</v>
      </c>
      <c r="D52" s="3">
        <f t="shared" si="0"/>
        <v>-0.71111000000000057</v>
      </c>
      <c r="E52" s="2">
        <v>0.13714120370370372</v>
      </c>
      <c r="F52" s="1">
        <v>6.1728500000000002E-9</v>
      </c>
      <c r="G52" s="1">
        <v>3.7462000000000002E-9</v>
      </c>
      <c r="H52" s="1">
        <v>1.2348999999999999E-9</v>
      </c>
      <c r="I52" s="1">
        <v>4.9552399999999999E-9</v>
      </c>
      <c r="J52" s="1">
        <v>6.8902600000000004E-11</v>
      </c>
    </row>
    <row r="53" spans="1:10" x14ac:dyDescent="0.25">
      <c r="A53">
        <v>0.24782999999999999</v>
      </c>
      <c r="B53">
        <v>-1.3799999999999999E-3</v>
      </c>
      <c r="D53" s="3">
        <f t="shared" si="0"/>
        <v>-0.73174500000000053</v>
      </c>
      <c r="E53" s="2">
        <v>0.13726851851851851</v>
      </c>
      <c r="F53" s="1">
        <v>6.1019700000000002E-9</v>
      </c>
      <c r="G53" s="1">
        <v>3.7747600000000003E-9</v>
      </c>
      <c r="H53" s="1">
        <v>1.2320499999999999E-9</v>
      </c>
      <c r="I53" s="1">
        <v>4.9376E-9</v>
      </c>
      <c r="J53" s="1">
        <v>6.9042899999999995E-11</v>
      </c>
    </row>
    <row r="54" spans="1:10" x14ac:dyDescent="0.25">
      <c r="A54">
        <v>0.24682000000000001</v>
      </c>
      <c r="B54">
        <v>-1.3799999999999999E-3</v>
      </c>
      <c r="D54" s="3">
        <f t="shared" si="0"/>
        <v>-0.75238000000000049</v>
      </c>
      <c r="E54" s="2">
        <v>0.13738425925925926</v>
      </c>
      <c r="F54" s="1">
        <v>6.0954100000000002E-9</v>
      </c>
      <c r="G54" s="1">
        <v>3.8461400000000001E-9</v>
      </c>
      <c r="H54" s="1">
        <v>1.2456499999999999E-9</v>
      </c>
      <c r="I54" s="1">
        <v>4.9685099999999998E-9</v>
      </c>
      <c r="J54" s="1">
        <v>6.8953699999999995E-11</v>
      </c>
    </row>
    <row r="55" spans="1:10" x14ac:dyDescent="0.25">
      <c r="A55">
        <v>0.24573999999999999</v>
      </c>
      <c r="B55">
        <v>-1.3799999999999999E-3</v>
      </c>
      <c r="D55" s="3">
        <f t="shared" si="0"/>
        <v>-0.77301500000000045</v>
      </c>
      <c r="E55" s="2">
        <v>0.13751157407407408</v>
      </c>
      <c r="F55" s="1">
        <v>6.05796E-9</v>
      </c>
      <c r="G55" s="1">
        <v>3.913E-9</v>
      </c>
      <c r="H55" s="1">
        <v>1.24481E-9</v>
      </c>
      <c r="I55" s="1">
        <v>4.9421399999999996E-9</v>
      </c>
      <c r="J55" s="1">
        <v>6.8408699999999999E-11</v>
      </c>
    </row>
    <row r="56" spans="1:10" x14ac:dyDescent="0.25">
      <c r="A56">
        <v>0.24482999999999999</v>
      </c>
      <c r="B56">
        <v>-1.3799999999999999E-3</v>
      </c>
      <c r="D56" s="3">
        <f t="shared" si="0"/>
        <v>-0.79365000000000041</v>
      </c>
      <c r="E56" s="2">
        <v>0.1376273148148148</v>
      </c>
      <c r="F56" s="1">
        <v>6.0097400000000004E-9</v>
      </c>
      <c r="G56" s="1">
        <v>3.9949699999999999E-9</v>
      </c>
      <c r="H56" s="1">
        <v>1.26345E-9</v>
      </c>
      <c r="I56" s="1">
        <v>4.9621300000000001E-9</v>
      </c>
      <c r="J56" s="1">
        <v>6.9314700000000003E-11</v>
      </c>
    </row>
    <row r="57" spans="1:10" x14ac:dyDescent="0.25">
      <c r="A57">
        <v>0.24382999999999999</v>
      </c>
      <c r="B57">
        <v>-1.3799999999999999E-3</v>
      </c>
      <c r="D57" s="3">
        <f t="shared" si="0"/>
        <v>-0.81428500000000037</v>
      </c>
      <c r="E57" s="2">
        <v>0.13774305555555555</v>
      </c>
      <c r="F57" s="1">
        <v>6.0055499999999998E-9</v>
      </c>
      <c r="G57" s="1">
        <v>4.0431699999999998E-9</v>
      </c>
      <c r="H57" s="1">
        <v>1.2547300000000001E-9</v>
      </c>
      <c r="I57" s="1">
        <v>4.9557500000000004E-9</v>
      </c>
      <c r="J57" s="1">
        <v>6.9001799999999999E-11</v>
      </c>
    </row>
    <row r="58" spans="1:10" x14ac:dyDescent="0.25">
      <c r="A58">
        <v>0.24290999999999999</v>
      </c>
      <c r="B58">
        <v>-1.3799999999999999E-3</v>
      </c>
      <c r="D58" s="3">
        <f t="shared" si="0"/>
        <v>-0.83492000000000033</v>
      </c>
      <c r="E58" s="2">
        <v>0.13787037037037037</v>
      </c>
      <c r="F58" s="1">
        <v>5.98892E-9</v>
      </c>
      <c r="G58" s="1">
        <v>4.1516800000000003E-9</v>
      </c>
      <c r="H58" s="1">
        <v>1.25976E-9</v>
      </c>
      <c r="I58" s="1">
        <v>4.9822900000000002E-9</v>
      </c>
      <c r="J58" s="1">
        <v>6.8969399999999998E-11</v>
      </c>
    </row>
    <row r="59" spans="1:10" x14ac:dyDescent="0.25">
      <c r="A59">
        <v>0.24182999999999999</v>
      </c>
      <c r="B59">
        <v>-1.39E-3</v>
      </c>
      <c r="D59" s="3">
        <f t="shared" si="0"/>
        <v>-0.85555500000000029</v>
      </c>
      <c r="E59" s="2">
        <v>0.13798611111111111</v>
      </c>
      <c r="F59" s="1">
        <v>6.01244E-9</v>
      </c>
      <c r="G59" s="1">
        <v>4.1809099999999998E-9</v>
      </c>
      <c r="H59" s="1">
        <v>1.25455E-9</v>
      </c>
      <c r="I59" s="1">
        <v>4.9851500000000003E-9</v>
      </c>
      <c r="J59" s="1">
        <v>6.9513000000000001E-11</v>
      </c>
    </row>
    <row r="60" spans="1:10" x14ac:dyDescent="0.25">
      <c r="A60">
        <v>0.2409</v>
      </c>
      <c r="B60">
        <v>-1.4E-3</v>
      </c>
      <c r="D60" s="3">
        <f t="shared" si="0"/>
        <v>-0.87619000000000025</v>
      </c>
      <c r="E60" s="2">
        <v>0.13811342592592593</v>
      </c>
      <c r="F60" s="1">
        <v>5.9286200000000002E-9</v>
      </c>
      <c r="G60" s="1">
        <v>4.2657299999999999E-9</v>
      </c>
      <c r="H60" s="1">
        <v>1.2785700000000001E-9</v>
      </c>
      <c r="I60" s="1">
        <v>4.9984100000000003E-9</v>
      </c>
      <c r="J60" s="1">
        <v>6.8402899999999998E-11</v>
      </c>
    </row>
    <row r="61" spans="1:10" x14ac:dyDescent="0.25">
      <c r="A61">
        <v>0.23979</v>
      </c>
      <c r="B61">
        <v>-1.4E-3</v>
      </c>
      <c r="D61" s="3">
        <f t="shared" si="0"/>
        <v>-0.89682500000000021</v>
      </c>
      <c r="E61" s="2">
        <v>0.13822916666666665</v>
      </c>
      <c r="F61" s="1">
        <v>5.9034299999999997E-9</v>
      </c>
      <c r="G61" s="1">
        <v>4.3085700000000001E-9</v>
      </c>
      <c r="H61" s="1">
        <v>1.2958800000000001E-9</v>
      </c>
      <c r="I61" s="1">
        <v>4.9740599999999997E-9</v>
      </c>
      <c r="J61" s="1">
        <v>6.9102099999999997E-11</v>
      </c>
    </row>
    <row r="62" spans="1:10" x14ac:dyDescent="0.25">
      <c r="A62">
        <v>0.23880000000000001</v>
      </c>
      <c r="B62">
        <v>-1.41E-3</v>
      </c>
      <c r="D62" s="3">
        <f t="shared" si="0"/>
        <v>-0.91746000000000016</v>
      </c>
      <c r="E62" s="2">
        <v>0.1383449074074074</v>
      </c>
      <c r="F62" s="1">
        <v>5.85522E-9</v>
      </c>
      <c r="G62" s="1">
        <v>4.4029600000000003E-9</v>
      </c>
      <c r="H62" s="1">
        <v>1.2661399999999999E-9</v>
      </c>
      <c r="I62" s="1">
        <v>5.0225999999999996E-9</v>
      </c>
      <c r="J62" s="1">
        <v>6.9255700000000001E-11</v>
      </c>
    </row>
    <row r="63" spans="1:10" x14ac:dyDescent="0.25">
      <c r="A63">
        <v>0.23788000000000001</v>
      </c>
      <c r="B63">
        <v>-1.42E-3</v>
      </c>
      <c r="D63" s="3">
        <f t="shared" si="0"/>
        <v>-0.93809500000000012</v>
      </c>
      <c r="E63" s="2">
        <v>0.13847222222222222</v>
      </c>
      <c r="F63" s="1">
        <v>5.8353999999999999E-9</v>
      </c>
      <c r="G63" s="1">
        <v>4.4587199999999997E-9</v>
      </c>
      <c r="H63" s="1">
        <v>1.27152E-9</v>
      </c>
      <c r="I63" s="1">
        <v>5.0148699999999997E-9</v>
      </c>
      <c r="J63" s="1">
        <v>6.8720399999999995E-11</v>
      </c>
    </row>
    <row r="64" spans="1:10" x14ac:dyDescent="0.25">
      <c r="A64">
        <v>0.23688000000000001</v>
      </c>
      <c r="B64">
        <v>-1.4300000000000001E-3</v>
      </c>
      <c r="D64" s="3">
        <f t="shared" si="0"/>
        <v>-0.95873000000000008</v>
      </c>
      <c r="E64" s="2">
        <v>0.13858796296296297</v>
      </c>
      <c r="F64" s="1">
        <v>5.8135700000000002E-9</v>
      </c>
      <c r="G64" s="1">
        <v>4.5321299999999997E-9</v>
      </c>
      <c r="H64" s="1">
        <v>1.29252E-9</v>
      </c>
      <c r="I64" s="1">
        <v>5.0135300000000002E-9</v>
      </c>
      <c r="J64" s="1">
        <v>6.8770100000000005E-11</v>
      </c>
    </row>
    <row r="65" spans="1:10" x14ac:dyDescent="0.25">
      <c r="A65">
        <v>0.2359</v>
      </c>
      <c r="B65">
        <v>-1.4400000000000001E-3</v>
      </c>
      <c r="D65" s="3">
        <f>D66+0.020635</f>
        <v>-0.97936500000000004</v>
      </c>
      <c r="E65" s="2">
        <v>0.13871527777777778</v>
      </c>
      <c r="F65" s="1">
        <v>5.8317E-9</v>
      </c>
      <c r="G65" s="1">
        <v>4.6035200000000002E-9</v>
      </c>
      <c r="H65" s="1">
        <v>1.29049E-9</v>
      </c>
      <c r="I65" s="1">
        <v>5.0296500000000003E-9</v>
      </c>
      <c r="J65" s="1">
        <v>6.8605899999999995E-11</v>
      </c>
    </row>
    <row r="66" spans="1:10" x14ac:dyDescent="0.25">
      <c r="A66">
        <v>0.23469999999999999</v>
      </c>
      <c r="B66">
        <v>-1.4499999999999999E-3</v>
      </c>
      <c r="D66" s="3">
        <v>-1</v>
      </c>
      <c r="E66" s="2">
        <v>0.13883101851851851</v>
      </c>
      <c r="F66" s="1">
        <v>5.8325499999999997E-9</v>
      </c>
      <c r="G66" s="1">
        <v>4.7105100000000001E-9</v>
      </c>
      <c r="H66" s="1">
        <v>1.29235E-9</v>
      </c>
      <c r="I66" s="1">
        <v>5.0731599999999999E-9</v>
      </c>
      <c r="J66" s="1">
        <v>6.8311600000000001E-11</v>
      </c>
    </row>
    <row r="67" spans="1:10" x14ac:dyDescent="0.25">
      <c r="A67">
        <v>0.23374</v>
      </c>
      <c r="B67">
        <v>-1.4499999999999999E-3</v>
      </c>
    </row>
    <row r="68" spans="1:10" x14ac:dyDescent="0.25">
      <c r="A68">
        <v>0.23294999999999999</v>
      </c>
      <c r="B68">
        <v>-1.4599999999999999E-3</v>
      </c>
    </row>
    <row r="69" spans="1:10" x14ac:dyDescent="0.25">
      <c r="A69">
        <v>0.23169000000000001</v>
      </c>
      <c r="B69">
        <v>-1.4599999999999999E-3</v>
      </c>
    </row>
    <row r="70" spans="1:10" x14ac:dyDescent="0.25">
      <c r="A70">
        <v>0.23082</v>
      </c>
      <c r="B70">
        <v>-1.4599999999999999E-3</v>
      </c>
    </row>
    <row r="71" spans="1:10" x14ac:dyDescent="0.25">
      <c r="A71">
        <v>0.22974</v>
      </c>
      <c r="B71">
        <v>-1.4599999999999999E-3</v>
      </c>
    </row>
    <row r="72" spans="1:10" x14ac:dyDescent="0.25">
      <c r="A72">
        <v>0.22891</v>
      </c>
      <c r="B72">
        <v>-1.47E-3</v>
      </c>
    </row>
    <row r="73" spans="1:10" x14ac:dyDescent="0.25">
      <c r="A73">
        <v>0.22781999999999999</v>
      </c>
      <c r="B73">
        <v>-1.47E-3</v>
      </c>
    </row>
    <row r="74" spans="1:10" x14ac:dyDescent="0.25">
      <c r="A74">
        <v>0.22688</v>
      </c>
      <c r="B74">
        <v>-1.47E-3</v>
      </c>
    </row>
    <row r="75" spans="1:10" x14ac:dyDescent="0.25">
      <c r="A75">
        <v>0.22583</v>
      </c>
      <c r="B75">
        <v>-1.47E-3</v>
      </c>
    </row>
    <row r="76" spans="1:10" x14ac:dyDescent="0.25">
      <c r="A76">
        <v>0.22477</v>
      </c>
      <c r="B76">
        <v>-1.47E-3</v>
      </c>
    </row>
    <row r="77" spans="1:10" x14ac:dyDescent="0.25">
      <c r="A77">
        <v>0.22378999999999999</v>
      </c>
      <c r="B77">
        <v>-1.47E-3</v>
      </c>
    </row>
    <row r="78" spans="1:10" x14ac:dyDescent="0.25">
      <c r="A78">
        <v>0.22277</v>
      </c>
      <c r="B78">
        <v>-1.48E-3</v>
      </c>
    </row>
    <row r="79" spans="1:10" x14ac:dyDescent="0.25">
      <c r="A79">
        <v>0.22178999999999999</v>
      </c>
      <c r="B79">
        <v>-1.48E-3</v>
      </c>
    </row>
    <row r="80" spans="1:10" x14ac:dyDescent="0.25">
      <c r="A80">
        <v>0.22087000000000001</v>
      </c>
      <c r="B80">
        <v>-1.48E-3</v>
      </c>
    </row>
    <row r="81" spans="1:2" x14ac:dyDescent="0.25">
      <c r="A81">
        <v>0.21973000000000001</v>
      </c>
      <c r="B81">
        <v>-1.48E-3</v>
      </c>
    </row>
    <row r="82" spans="1:2" x14ac:dyDescent="0.25">
      <c r="A82">
        <v>0.21887000000000001</v>
      </c>
      <c r="B82">
        <v>-1.47E-3</v>
      </c>
    </row>
    <row r="83" spans="1:2" x14ac:dyDescent="0.25">
      <c r="A83">
        <v>0.21784000000000001</v>
      </c>
      <c r="B83">
        <v>-1.48E-3</v>
      </c>
    </row>
    <row r="84" spans="1:2" x14ac:dyDescent="0.25">
      <c r="A84">
        <v>0.21686</v>
      </c>
      <c r="B84">
        <v>-1.48E-3</v>
      </c>
    </row>
    <row r="85" spans="1:2" x14ac:dyDescent="0.25">
      <c r="A85">
        <v>0.21584</v>
      </c>
      <c r="B85">
        <v>-1.49E-3</v>
      </c>
    </row>
    <row r="86" spans="1:2" x14ac:dyDescent="0.25">
      <c r="A86">
        <v>0.21486</v>
      </c>
      <c r="B86">
        <v>-1.5E-3</v>
      </c>
    </row>
    <row r="87" spans="1:2" x14ac:dyDescent="0.25">
      <c r="A87">
        <v>0.21387999999999999</v>
      </c>
      <c r="B87">
        <v>-1.5100000000000001E-3</v>
      </c>
    </row>
    <row r="88" spans="1:2" x14ac:dyDescent="0.25">
      <c r="A88">
        <v>0.21285000000000001</v>
      </c>
      <c r="B88">
        <v>-1.5200000000000001E-3</v>
      </c>
    </row>
    <row r="89" spans="1:2" x14ac:dyDescent="0.25">
      <c r="A89">
        <v>0.21179999999999999</v>
      </c>
      <c r="B89">
        <v>-1.5100000000000001E-3</v>
      </c>
    </row>
    <row r="90" spans="1:2" x14ac:dyDescent="0.25">
      <c r="A90">
        <v>0.21082000000000001</v>
      </c>
      <c r="B90">
        <v>-1.5100000000000001E-3</v>
      </c>
    </row>
    <row r="91" spans="1:2" x14ac:dyDescent="0.25">
      <c r="A91">
        <v>0.20977999999999999</v>
      </c>
      <c r="B91">
        <v>-1.5E-3</v>
      </c>
    </row>
    <row r="92" spans="1:2" x14ac:dyDescent="0.25">
      <c r="A92">
        <v>0.20881</v>
      </c>
      <c r="B92">
        <v>-1.5E-3</v>
      </c>
    </row>
    <row r="93" spans="1:2" x14ac:dyDescent="0.25">
      <c r="A93">
        <v>0.20782999999999999</v>
      </c>
      <c r="B93">
        <v>-1.5E-3</v>
      </c>
    </row>
    <row r="94" spans="1:2" x14ac:dyDescent="0.25">
      <c r="A94">
        <v>0.20680999999999999</v>
      </c>
      <c r="B94">
        <v>-1.5E-3</v>
      </c>
    </row>
    <row r="95" spans="1:2" x14ac:dyDescent="0.25">
      <c r="A95">
        <v>0.2059</v>
      </c>
      <c r="B95">
        <v>-1.5E-3</v>
      </c>
    </row>
    <row r="96" spans="1:2" x14ac:dyDescent="0.25">
      <c r="A96">
        <v>0.20480999999999999</v>
      </c>
      <c r="B96">
        <v>-1.5E-3</v>
      </c>
    </row>
    <row r="97" spans="1:2" x14ac:dyDescent="0.25">
      <c r="A97">
        <v>0.20383000000000001</v>
      </c>
      <c r="B97">
        <v>-1.5E-3</v>
      </c>
    </row>
    <row r="98" spans="1:2" x14ac:dyDescent="0.25">
      <c r="A98">
        <v>0.20286999999999999</v>
      </c>
      <c r="B98">
        <v>-1.5E-3</v>
      </c>
    </row>
    <row r="99" spans="1:2" x14ac:dyDescent="0.25">
      <c r="A99">
        <v>0.20183000000000001</v>
      </c>
      <c r="B99">
        <v>-1.5100000000000001E-3</v>
      </c>
    </row>
    <row r="100" spans="1:2" x14ac:dyDescent="0.25">
      <c r="A100">
        <v>0.20088</v>
      </c>
      <c r="B100">
        <v>-1.5100000000000001E-3</v>
      </c>
    </row>
    <row r="101" spans="1:2" x14ac:dyDescent="0.25">
      <c r="A101">
        <v>0.19988</v>
      </c>
      <c r="B101">
        <v>-1.5200000000000001E-3</v>
      </c>
    </row>
    <row r="102" spans="1:2" x14ac:dyDescent="0.25">
      <c r="A102">
        <v>0.19885</v>
      </c>
      <c r="B102">
        <v>-1.5200000000000001E-3</v>
      </c>
    </row>
    <row r="103" spans="1:2" x14ac:dyDescent="0.25">
      <c r="A103">
        <v>0.19789000000000001</v>
      </c>
      <c r="B103">
        <v>-1.5200000000000001E-3</v>
      </c>
    </row>
    <row r="104" spans="1:2" x14ac:dyDescent="0.25">
      <c r="A104">
        <v>0.19689999999999999</v>
      </c>
      <c r="B104">
        <v>-1.5200000000000001E-3</v>
      </c>
    </row>
    <row r="105" spans="1:2" x14ac:dyDescent="0.25">
      <c r="A105">
        <v>0.19592000000000001</v>
      </c>
      <c r="B105">
        <v>-1.5299999999999999E-3</v>
      </c>
    </row>
    <row r="106" spans="1:2" x14ac:dyDescent="0.25">
      <c r="A106">
        <v>0.19485</v>
      </c>
      <c r="B106">
        <v>-1.5299999999999999E-3</v>
      </c>
    </row>
    <row r="107" spans="1:2" x14ac:dyDescent="0.25">
      <c r="A107">
        <v>0.19381999999999999</v>
      </c>
      <c r="B107">
        <v>-1.5299999999999999E-3</v>
      </c>
    </row>
    <row r="108" spans="1:2" x14ac:dyDescent="0.25">
      <c r="A108">
        <v>0.19284999999999999</v>
      </c>
      <c r="B108">
        <v>-1.5399999999999999E-3</v>
      </c>
    </row>
    <row r="109" spans="1:2" x14ac:dyDescent="0.25">
      <c r="A109">
        <v>0.19183</v>
      </c>
      <c r="B109">
        <v>-1.5399999999999999E-3</v>
      </c>
    </row>
    <row r="110" spans="1:2" x14ac:dyDescent="0.25">
      <c r="A110">
        <v>0.19084000000000001</v>
      </c>
      <c r="B110">
        <v>-1.5499999999999999E-3</v>
      </c>
    </row>
    <row r="111" spans="1:2" x14ac:dyDescent="0.25">
      <c r="A111">
        <v>0.18978999999999999</v>
      </c>
      <c r="B111">
        <v>-1.5499999999999999E-3</v>
      </c>
    </row>
    <row r="112" spans="1:2" x14ac:dyDescent="0.25">
      <c r="A112">
        <v>0.18881999999999999</v>
      </c>
      <c r="B112">
        <v>-1.5399999999999999E-3</v>
      </c>
    </row>
    <row r="113" spans="1:2" x14ac:dyDescent="0.25">
      <c r="A113">
        <v>0.18784999999999999</v>
      </c>
      <c r="B113">
        <v>-1.5399999999999999E-3</v>
      </c>
    </row>
    <row r="114" spans="1:2" x14ac:dyDescent="0.25">
      <c r="A114">
        <v>0.18692</v>
      </c>
      <c r="B114">
        <v>-1.5399999999999999E-3</v>
      </c>
    </row>
    <row r="115" spans="1:2" x14ac:dyDescent="0.25">
      <c r="A115">
        <v>0.18593000000000001</v>
      </c>
      <c r="B115">
        <v>-1.5399999999999999E-3</v>
      </c>
    </row>
    <row r="116" spans="1:2" x14ac:dyDescent="0.25">
      <c r="A116">
        <v>0.18490000000000001</v>
      </c>
      <c r="B116">
        <v>-1.5399999999999999E-3</v>
      </c>
    </row>
    <row r="117" spans="1:2" x14ac:dyDescent="0.25">
      <c r="A117">
        <v>0.18386</v>
      </c>
      <c r="B117">
        <v>-1.5499999999999999E-3</v>
      </c>
    </row>
    <row r="118" spans="1:2" x14ac:dyDescent="0.25">
      <c r="A118">
        <v>0.18290000000000001</v>
      </c>
      <c r="B118">
        <v>-1.5499999999999999E-3</v>
      </c>
    </row>
    <row r="119" spans="1:2" x14ac:dyDescent="0.25">
      <c r="A119">
        <v>0.18185000000000001</v>
      </c>
      <c r="B119">
        <v>-1.56E-3</v>
      </c>
    </row>
    <row r="120" spans="1:2" x14ac:dyDescent="0.25">
      <c r="A120">
        <v>0.18085999999999999</v>
      </c>
      <c r="B120">
        <v>-1.56E-3</v>
      </c>
    </row>
    <row r="121" spans="1:2" x14ac:dyDescent="0.25">
      <c r="A121">
        <v>0.1799</v>
      </c>
      <c r="B121">
        <v>-1.56E-3</v>
      </c>
    </row>
    <row r="122" spans="1:2" x14ac:dyDescent="0.25">
      <c r="A122">
        <v>0.17881</v>
      </c>
      <c r="B122">
        <v>-1.57E-3</v>
      </c>
    </row>
    <row r="123" spans="1:2" x14ac:dyDescent="0.25">
      <c r="A123">
        <v>0.17779</v>
      </c>
      <c r="B123">
        <v>-1.58E-3</v>
      </c>
    </row>
    <row r="124" spans="1:2" x14ac:dyDescent="0.25">
      <c r="A124">
        <v>0.17688999999999999</v>
      </c>
      <c r="B124">
        <v>-1.58E-3</v>
      </c>
    </row>
    <row r="125" spans="1:2" x14ac:dyDescent="0.25">
      <c r="A125">
        <v>0.17588000000000001</v>
      </c>
      <c r="B125">
        <v>-1.58E-3</v>
      </c>
    </row>
    <row r="126" spans="1:2" x14ac:dyDescent="0.25">
      <c r="A126">
        <v>0.17485000000000001</v>
      </c>
      <c r="B126">
        <v>-1.57E-3</v>
      </c>
    </row>
    <row r="127" spans="1:2" x14ac:dyDescent="0.25">
      <c r="A127">
        <v>0.17387</v>
      </c>
      <c r="B127">
        <v>-1.57E-3</v>
      </c>
    </row>
    <row r="128" spans="1:2" x14ac:dyDescent="0.25">
      <c r="A128">
        <v>0.17286000000000001</v>
      </c>
      <c r="B128">
        <v>-1.56E-3</v>
      </c>
    </row>
    <row r="129" spans="1:2" x14ac:dyDescent="0.25">
      <c r="A129">
        <v>0.1719</v>
      </c>
      <c r="B129">
        <v>-1.56E-3</v>
      </c>
    </row>
    <row r="130" spans="1:2" x14ac:dyDescent="0.25">
      <c r="A130">
        <v>0.1709</v>
      </c>
      <c r="B130">
        <v>-1.56E-3</v>
      </c>
    </row>
    <row r="131" spans="1:2" x14ac:dyDescent="0.25">
      <c r="A131">
        <v>0.16988</v>
      </c>
      <c r="B131">
        <v>-1.5499999999999999E-3</v>
      </c>
    </row>
    <row r="132" spans="1:2" x14ac:dyDescent="0.25">
      <c r="A132">
        <v>0.16889000000000001</v>
      </c>
      <c r="B132">
        <v>-1.5499999999999999E-3</v>
      </c>
    </row>
    <row r="133" spans="1:2" x14ac:dyDescent="0.25">
      <c r="A133">
        <v>0.16782</v>
      </c>
      <c r="B133">
        <v>-1.5499999999999999E-3</v>
      </c>
    </row>
    <row r="134" spans="1:2" x14ac:dyDescent="0.25">
      <c r="A134">
        <v>0.16689999999999999</v>
      </c>
      <c r="B134">
        <v>-1.56E-3</v>
      </c>
    </row>
    <row r="135" spans="1:2" x14ac:dyDescent="0.25">
      <c r="A135">
        <v>0.1658</v>
      </c>
      <c r="B135">
        <v>-1.57E-3</v>
      </c>
    </row>
    <row r="136" spans="1:2" x14ac:dyDescent="0.25">
      <c r="A136">
        <v>0.16488</v>
      </c>
      <c r="B136">
        <v>-1.58E-3</v>
      </c>
    </row>
    <row r="137" spans="1:2" x14ac:dyDescent="0.25">
      <c r="A137">
        <v>0.16392000000000001</v>
      </c>
      <c r="B137">
        <v>-1.58E-3</v>
      </c>
    </row>
    <row r="138" spans="1:2" x14ac:dyDescent="0.25">
      <c r="A138">
        <v>0.16286999999999999</v>
      </c>
      <c r="B138">
        <v>-1.5900000000000001E-3</v>
      </c>
    </row>
    <row r="139" spans="1:2" x14ac:dyDescent="0.25">
      <c r="A139">
        <v>0.16191</v>
      </c>
      <c r="B139">
        <v>-1.5900000000000001E-3</v>
      </c>
    </row>
    <row r="140" spans="1:2" x14ac:dyDescent="0.25">
      <c r="A140">
        <v>0.16083</v>
      </c>
      <c r="B140">
        <v>-1.6000000000000001E-3</v>
      </c>
    </row>
    <row r="141" spans="1:2" x14ac:dyDescent="0.25">
      <c r="A141">
        <v>0.15991</v>
      </c>
      <c r="B141">
        <v>-1.5900000000000001E-3</v>
      </c>
    </row>
    <row r="142" spans="1:2" x14ac:dyDescent="0.25">
      <c r="A142">
        <v>0.15884000000000001</v>
      </c>
      <c r="B142">
        <v>-1.6000000000000001E-3</v>
      </c>
    </row>
    <row r="143" spans="1:2" x14ac:dyDescent="0.25">
      <c r="A143">
        <v>0.15786</v>
      </c>
      <c r="B143">
        <v>-1.6000000000000001E-3</v>
      </c>
    </row>
    <row r="144" spans="1:2" x14ac:dyDescent="0.25">
      <c r="A144">
        <v>0.15690000000000001</v>
      </c>
      <c r="B144">
        <v>-1.6000000000000001E-3</v>
      </c>
    </row>
    <row r="145" spans="1:2" x14ac:dyDescent="0.25">
      <c r="A145">
        <v>0.15587999999999999</v>
      </c>
      <c r="B145">
        <v>-1.6000000000000001E-3</v>
      </c>
    </row>
    <row r="146" spans="1:2" x14ac:dyDescent="0.25">
      <c r="A146">
        <v>0.15490000000000001</v>
      </c>
      <c r="B146">
        <v>-1.6000000000000001E-3</v>
      </c>
    </row>
    <row r="147" spans="1:2" x14ac:dyDescent="0.25">
      <c r="A147">
        <v>0.15390000000000001</v>
      </c>
      <c r="B147">
        <v>-1.6100000000000001E-3</v>
      </c>
    </row>
    <row r="148" spans="1:2" x14ac:dyDescent="0.25">
      <c r="A148">
        <v>0.15286</v>
      </c>
      <c r="B148">
        <v>-1.6100000000000001E-3</v>
      </c>
    </row>
    <row r="149" spans="1:2" x14ac:dyDescent="0.25">
      <c r="A149">
        <v>0.15190000000000001</v>
      </c>
      <c r="B149">
        <v>-1.6100000000000001E-3</v>
      </c>
    </row>
    <row r="150" spans="1:2" x14ac:dyDescent="0.25">
      <c r="A150">
        <v>0.15082999999999999</v>
      </c>
      <c r="B150">
        <v>-1.6100000000000001E-3</v>
      </c>
    </row>
    <row r="151" spans="1:2" x14ac:dyDescent="0.25">
      <c r="A151">
        <v>0.14993000000000001</v>
      </c>
      <c r="B151">
        <v>-1.6199999999999999E-3</v>
      </c>
    </row>
    <row r="152" spans="1:2" x14ac:dyDescent="0.25">
      <c r="A152">
        <v>0.1489</v>
      </c>
      <c r="B152">
        <v>-1.6199999999999999E-3</v>
      </c>
    </row>
    <row r="153" spans="1:2" x14ac:dyDescent="0.25">
      <c r="A153">
        <v>0.14782999999999999</v>
      </c>
      <c r="B153">
        <v>-1.6299999999999999E-3</v>
      </c>
    </row>
    <row r="154" spans="1:2" x14ac:dyDescent="0.25">
      <c r="A154">
        <v>0.14691000000000001</v>
      </c>
      <c r="B154">
        <v>-1.64E-3</v>
      </c>
    </row>
    <row r="155" spans="1:2" x14ac:dyDescent="0.25">
      <c r="A155">
        <v>0.14596000000000001</v>
      </c>
      <c r="B155">
        <v>-1.64E-3</v>
      </c>
    </row>
    <row r="156" spans="1:2" x14ac:dyDescent="0.25">
      <c r="A156">
        <v>0.14488000000000001</v>
      </c>
      <c r="B156">
        <v>-1.65E-3</v>
      </c>
    </row>
    <row r="157" spans="1:2" x14ac:dyDescent="0.25">
      <c r="A157">
        <v>0.14383000000000001</v>
      </c>
      <c r="B157">
        <v>-1.65E-3</v>
      </c>
    </row>
    <row r="158" spans="1:2" x14ac:dyDescent="0.25">
      <c r="A158">
        <v>0.14285999999999999</v>
      </c>
      <c r="B158">
        <v>-1.65E-3</v>
      </c>
    </row>
    <row r="159" spans="1:2" x14ac:dyDescent="0.25">
      <c r="A159">
        <v>0.14186000000000001</v>
      </c>
      <c r="B159">
        <v>-1.65E-3</v>
      </c>
    </row>
    <row r="160" spans="1:2" x14ac:dyDescent="0.25">
      <c r="A160">
        <v>0.14085</v>
      </c>
      <c r="B160">
        <v>-1.65E-3</v>
      </c>
    </row>
    <row r="161" spans="1:2" x14ac:dyDescent="0.25">
      <c r="A161">
        <v>0.1399</v>
      </c>
      <c r="B161">
        <v>-1.64E-3</v>
      </c>
    </row>
    <row r="162" spans="1:2" x14ac:dyDescent="0.25">
      <c r="A162">
        <v>0.13883999999999999</v>
      </c>
      <c r="B162">
        <v>-1.64E-3</v>
      </c>
    </row>
    <row r="163" spans="1:2" x14ac:dyDescent="0.25">
      <c r="A163">
        <v>0.13788</v>
      </c>
      <c r="B163">
        <v>-1.6299999999999999E-3</v>
      </c>
    </row>
    <row r="164" spans="1:2" x14ac:dyDescent="0.25">
      <c r="A164">
        <v>0.13688</v>
      </c>
      <c r="B164">
        <v>-1.6199999999999999E-3</v>
      </c>
    </row>
    <row r="165" spans="1:2" x14ac:dyDescent="0.25">
      <c r="A165">
        <v>0.13591</v>
      </c>
      <c r="B165">
        <v>-1.6199999999999999E-3</v>
      </c>
    </row>
    <row r="166" spans="1:2" x14ac:dyDescent="0.25">
      <c r="A166">
        <v>0.13489999999999999</v>
      </c>
      <c r="B166">
        <v>-1.6199999999999999E-3</v>
      </c>
    </row>
    <row r="167" spans="1:2" x14ac:dyDescent="0.25">
      <c r="A167">
        <v>0.13386999999999999</v>
      </c>
      <c r="B167">
        <v>-1.6199999999999999E-3</v>
      </c>
    </row>
    <row r="168" spans="1:2" x14ac:dyDescent="0.25">
      <c r="A168">
        <v>0.13291</v>
      </c>
      <c r="B168">
        <v>-1.6199999999999999E-3</v>
      </c>
    </row>
    <row r="169" spans="1:2" x14ac:dyDescent="0.25">
      <c r="A169">
        <v>0.13192999999999999</v>
      </c>
      <c r="B169">
        <v>-1.6199999999999999E-3</v>
      </c>
    </row>
    <row r="170" spans="1:2" x14ac:dyDescent="0.25">
      <c r="A170">
        <v>0.13089999999999999</v>
      </c>
      <c r="B170">
        <v>-1.6100000000000001E-3</v>
      </c>
    </row>
    <row r="171" spans="1:2" x14ac:dyDescent="0.25">
      <c r="A171">
        <v>0.12987000000000001</v>
      </c>
      <c r="B171">
        <v>-1.6100000000000001E-3</v>
      </c>
    </row>
    <row r="172" spans="1:2" x14ac:dyDescent="0.25">
      <c r="A172">
        <v>0.12886</v>
      </c>
      <c r="B172">
        <v>-1.6199999999999999E-3</v>
      </c>
    </row>
    <row r="173" spans="1:2" x14ac:dyDescent="0.25">
      <c r="A173">
        <v>0.12792999999999999</v>
      </c>
      <c r="B173">
        <v>-1.6199999999999999E-3</v>
      </c>
    </row>
    <row r="174" spans="1:2" x14ac:dyDescent="0.25">
      <c r="A174">
        <v>0.12686</v>
      </c>
      <c r="B174">
        <v>-1.6199999999999999E-3</v>
      </c>
    </row>
    <row r="175" spans="1:2" x14ac:dyDescent="0.25">
      <c r="A175">
        <v>0.12594</v>
      </c>
      <c r="B175">
        <v>-1.6299999999999999E-3</v>
      </c>
    </row>
    <row r="176" spans="1:2" x14ac:dyDescent="0.25">
      <c r="A176">
        <v>0.12482</v>
      </c>
      <c r="B176">
        <v>-1.6299999999999999E-3</v>
      </c>
    </row>
    <row r="177" spans="1:2" x14ac:dyDescent="0.25">
      <c r="A177">
        <v>0.12393</v>
      </c>
      <c r="B177">
        <v>-1.64E-3</v>
      </c>
    </row>
    <row r="178" spans="1:2" x14ac:dyDescent="0.25">
      <c r="A178">
        <v>0.12286999999999999</v>
      </c>
      <c r="B178">
        <v>-1.64E-3</v>
      </c>
    </row>
    <row r="179" spans="1:2" x14ac:dyDescent="0.25">
      <c r="A179">
        <v>0.12182999999999999</v>
      </c>
      <c r="B179">
        <v>-1.64E-3</v>
      </c>
    </row>
    <row r="180" spans="1:2" x14ac:dyDescent="0.25">
      <c r="A180">
        <v>0.12093</v>
      </c>
      <c r="B180">
        <v>-1.65E-3</v>
      </c>
    </row>
    <row r="181" spans="1:2" x14ac:dyDescent="0.25">
      <c r="A181">
        <v>0.11978999999999999</v>
      </c>
      <c r="B181">
        <v>-1.65E-3</v>
      </c>
    </row>
    <row r="182" spans="1:2" x14ac:dyDescent="0.25">
      <c r="A182">
        <v>0.11889</v>
      </c>
      <c r="B182">
        <v>-1.66E-3</v>
      </c>
    </row>
    <row r="183" spans="1:2" x14ac:dyDescent="0.25">
      <c r="A183">
        <v>0.11781999999999999</v>
      </c>
      <c r="B183">
        <v>-1.66E-3</v>
      </c>
    </row>
    <row r="184" spans="1:2" x14ac:dyDescent="0.25">
      <c r="A184">
        <v>0.11695</v>
      </c>
      <c r="B184">
        <v>-1.67E-3</v>
      </c>
    </row>
    <row r="185" spans="1:2" x14ac:dyDescent="0.25">
      <c r="A185">
        <v>0.1158</v>
      </c>
      <c r="B185">
        <v>-1.6800000000000001E-3</v>
      </c>
    </row>
    <row r="186" spans="1:2" x14ac:dyDescent="0.25">
      <c r="A186">
        <v>0.11483</v>
      </c>
      <c r="B186">
        <v>-1.6900000000000001E-3</v>
      </c>
    </row>
    <row r="187" spans="1:2" x14ac:dyDescent="0.25">
      <c r="A187">
        <v>0.11388</v>
      </c>
      <c r="B187">
        <v>-1.6999999999999999E-3</v>
      </c>
    </row>
    <row r="188" spans="1:2" x14ac:dyDescent="0.25">
      <c r="A188">
        <v>0.11287</v>
      </c>
      <c r="B188">
        <v>-1.7099999999999999E-3</v>
      </c>
    </row>
    <row r="189" spans="1:2" x14ac:dyDescent="0.25">
      <c r="A189">
        <v>0.11183</v>
      </c>
      <c r="B189">
        <v>-1.72E-3</v>
      </c>
    </row>
    <row r="190" spans="1:2" x14ac:dyDescent="0.25">
      <c r="A190">
        <v>0.11089</v>
      </c>
      <c r="B190">
        <v>-1.7099999999999999E-3</v>
      </c>
    </row>
    <row r="191" spans="1:2" x14ac:dyDescent="0.25">
      <c r="A191">
        <v>0.10997</v>
      </c>
      <c r="B191">
        <v>-1.7099999999999999E-3</v>
      </c>
    </row>
    <row r="192" spans="1:2" x14ac:dyDescent="0.25">
      <c r="A192">
        <v>0.10889</v>
      </c>
      <c r="B192">
        <v>-1.7099999999999999E-3</v>
      </c>
    </row>
    <row r="193" spans="1:2" x14ac:dyDescent="0.25">
      <c r="A193">
        <v>0.1079</v>
      </c>
      <c r="B193">
        <v>-1.7099999999999999E-3</v>
      </c>
    </row>
    <row r="194" spans="1:2" x14ac:dyDescent="0.25">
      <c r="A194">
        <v>0.10686</v>
      </c>
      <c r="B194">
        <v>-1.7099999999999999E-3</v>
      </c>
    </row>
    <row r="195" spans="1:2" x14ac:dyDescent="0.25">
      <c r="A195">
        <v>0.10586</v>
      </c>
      <c r="B195">
        <v>-1.7099999999999999E-3</v>
      </c>
    </row>
    <row r="196" spans="1:2" x14ac:dyDescent="0.25">
      <c r="A196">
        <v>0.10491</v>
      </c>
      <c r="B196">
        <v>-1.7099999999999999E-3</v>
      </c>
    </row>
    <row r="197" spans="1:2" x14ac:dyDescent="0.25">
      <c r="A197">
        <v>0.10385</v>
      </c>
      <c r="B197">
        <v>-1.7099999999999999E-3</v>
      </c>
    </row>
    <row r="198" spans="1:2" x14ac:dyDescent="0.25">
      <c r="A198">
        <v>0.10277</v>
      </c>
      <c r="B198">
        <v>-1.7099999999999999E-3</v>
      </c>
    </row>
    <row r="199" spans="1:2" x14ac:dyDescent="0.25">
      <c r="A199">
        <v>0.10199</v>
      </c>
      <c r="B199">
        <v>-1.7099999999999999E-3</v>
      </c>
    </row>
    <row r="200" spans="1:2" x14ac:dyDescent="0.25">
      <c r="A200">
        <v>0.10087</v>
      </c>
      <c r="B200">
        <v>-1.7099999999999999E-3</v>
      </c>
    </row>
    <row r="201" spans="1:2" x14ac:dyDescent="0.25">
      <c r="A201">
        <v>9.9849999999999994E-2</v>
      </c>
      <c r="B201">
        <v>-1.7099999999999999E-3</v>
      </c>
    </row>
    <row r="202" spans="1:2" x14ac:dyDescent="0.25">
      <c r="A202">
        <v>9.894E-2</v>
      </c>
      <c r="B202">
        <v>-1.7099999999999999E-3</v>
      </c>
    </row>
    <row r="203" spans="1:2" x14ac:dyDescent="0.25">
      <c r="A203">
        <v>9.7790000000000002E-2</v>
      </c>
      <c r="B203">
        <v>-1.72E-3</v>
      </c>
    </row>
    <row r="204" spans="1:2" x14ac:dyDescent="0.25">
      <c r="A204">
        <v>9.6879999999999994E-2</v>
      </c>
      <c r="B204">
        <v>-1.73E-3</v>
      </c>
    </row>
    <row r="205" spans="1:2" x14ac:dyDescent="0.25">
      <c r="A205">
        <v>9.5890000000000003E-2</v>
      </c>
      <c r="B205">
        <v>-1.74E-3</v>
      </c>
    </row>
    <row r="206" spans="1:2" x14ac:dyDescent="0.25">
      <c r="A206">
        <v>9.4810000000000005E-2</v>
      </c>
      <c r="B206">
        <v>-1.74E-3</v>
      </c>
    </row>
    <row r="207" spans="1:2" x14ac:dyDescent="0.25">
      <c r="A207">
        <v>9.3899999999999997E-2</v>
      </c>
      <c r="B207">
        <v>-1.74E-3</v>
      </c>
    </row>
    <row r="208" spans="1:2" x14ac:dyDescent="0.25">
      <c r="A208">
        <v>9.2859999999999998E-2</v>
      </c>
      <c r="B208">
        <v>-1.74E-3</v>
      </c>
    </row>
    <row r="209" spans="1:2" x14ac:dyDescent="0.25">
      <c r="A209">
        <v>9.1880000000000003E-2</v>
      </c>
      <c r="B209">
        <v>-1.73E-3</v>
      </c>
    </row>
    <row r="210" spans="1:2" x14ac:dyDescent="0.25">
      <c r="A210">
        <v>9.0920000000000001E-2</v>
      </c>
      <c r="B210">
        <v>-1.73E-3</v>
      </c>
    </row>
    <row r="211" spans="1:2" x14ac:dyDescent="0.25">
      <c r="A211">
        <v>8.9859999999999995E-2</v>
      </c>
      <c r="B211">
        <v>-1.73E-3</v>
      </c>
    </row>
    <row r="212" spans="1:2" x14ac:dyDescent="0.25">
      <c r="A212">
        <v>8.8880000000000001E-2</v>
      </c>
      <c r="B212">
        <v>-1.74E-3</v>
      </c>
    </row>
    <row r="213" spans="1:2" x14ac:dyDescent="0.25">
      <c r="A213">
        <v>8.788E-2</v>
      </c>
      <c r="B213">
        <v>-1.74E-3</v>
      </c>
    </row>
    <row r="214" spans="1:2" x14ac:dyDescent="0.25">
      <c r="A214">
        <v>8.6779999999999996E-2</v>
      </c>
      <c r="B214">
        <v>-1.74E-3</v>
      </c>
    </row>
    <row r="215" spans="1:2" x14ac:dyDescent="0.25">
      <c r="A215">
        <v>8.5889999999999994E-2</v>
      </c>
      <c r="B215">
        <v>-1.74E-3</v>
      </c>
    </row>
    <row r="216" spans="1:2" x14ac:dyDescent="0.25">
      <c r="A216">
        <v>8.4900000000000003E-2</v>
      </c>
      <c r="B216">
        <v>-1.75E-3</v>
      </c>
    </row>
    <row r="217" spans="1:2" x14ac:dyDescent="0.25">
      <c r="A217">
        <v>8.3879999999999996E-2</v>
      </c>
      <c r="B217">
        <v>-1.7600000000000001E-3</v>
      </c>
    </row>
    <row r="218" spans="1:2" x14ac:dyDescent="0.25">
      <c r="A218">
        <v>8.2860000000000003E-2</v>
      </c>
      <c r="B218">
        <v>-1.7700000000000001E-3</v>
      </c>
    </row>
    <row r="219" spans="1:2" x14ac:dyDescent="0.25">
      <c r="A219">
        <v>8.1939999999999999E-2</v>
      </c>
      <c r="B219">
        <v>-1.7700000000000001E-3</v>
      </c>
    </row>
    <row r="220" spans="1:2" x14ac:dyDescent="0.25">
      <c r="A220">
        <v>8.0869999999999997E-2</v>
      </c>
      <c r="B220">
        <v>-1.7799999999999999E-3</v>
      </c>
    </row>
    <row r="221" spans="1:2" x14ac:dyDescent="0.25">
      <c r="A221">
        <v>7.9850000000000004E-2</v>
      </c>
      <c r="B221">
        <v>-1.7799999999999999E-3</v>
      </c>
    </row>
    <row r="222" spans="1:2" x14ac:dyDescent="0.25">
      <c r="A222">
        <v>7.893E-2</v>
      </c>
      <c r="B222">
        <v>-1.7899999999999999E-3</v>
      </c>
    </row>
    <row r="223" spans="1:2" x14ac:dyDescent="0.25">
      <c r="A223">
        <v>7.782E-2</v>
      </c>
      <c r="B223">
        <v>-1.8E-3</v>
      </c>
    </row>
    <row r="224" spans="1:2" x14ac:dyDescent="0.25">
      <c r="A224">
        <v>7.6920000000000002E-2</v>
      </c>
      <c r="B224">
        <v>-1.81E-3</v>
      </c>
    </row>
    <row r="225" spans="1:2" x14ac:dyDescent="0.25">
      <c r="A225">
        <v>7.5840000000000005E-2</v>
      </c>
      <c r="B225">
        <v>-1.81E-3</v>
      </c>
    </row>
    <row r="226" spans="1:2" x14ac:dyDescent="0.25">
      <c r="A226">
        <v>7.4880000000000002E-2</v>
      </c>
      <c r="B226">
        <v>-1.82E-3</v>
      </c>
    </row>
    <row r="227" spans="1:2" x14ac:dyDescent="0.25">
      <c r="A227">
        <v>7.3859999999999995E-2</v>
      </c>
      <c r="B227">
        <v>-1.81E-3</v>
      </c>
    </row>
    <row r="228" spans="1:2" x14ac:dyDescent="0.25">
      <c r="A228">
        <v>7.2849999999999998E-2</v>
      </c>
      <c r="B228">
        <v>-1.81E-3</v>
      </c>
    </row>
    <row r="229" spans="1:2" x14ac:dyDescent="0.25">
      <c r="A229">
        <v>7.1889999999999996E-2</v>
      </c>
      <c r="B229">
        <v>-1.81E-3</v>
      </c>
    </row>
    <row r="230" spans="1:2" x14ac:dyDescent="0.25">
      <c r="A230">
        <v>7.0849999999999996E-2</v>
      </c>
      <c r="B230">
        <v>-1.8E-3</v>
      </c>
    </row>
    <row r="231" spans="1:2" x14ac:dyDescent="0.25">
      <c r="A231">
        <v>6.9900000000000004E-2</v>
      </c>
      <c r="B231">
        <v>-1.8E-3</v>
      </c>
    </row>
    <row r="232" spans="1:2" x14ac:dyDescent="0.25">
      <c r="A232">
        <v>6.8870000000000001E-2</v>
      </c>
      <c r="B232">
        <v>-1.7899999999999999E-3</v>
      </c>
    </row>
    <row r="233" spans="1:2" x14ac:dyDescent="0.25">
      <c r="A233">
        <v>6.7879999999999996E-2</v>
      </c>
      <c r="B233">
        <v>-1.7899999999999999E-3</v>
      </c>
    </row>
    <row r="234" spans="1:2" x14ac:dyDescent="0.25">
      <c r="A234">
        <v>6.6830000000000001E-2</v>
      </c>
      <c r="B234">
        <v>-1.7899999999999999E-3</v>
      </c>
    </row>
    <row r="235" spans="1:2" x14ac:dyDescent="0.25">
      <c r="A235">
        <v>6.5869999999999998E-2</v>
      </c>
      <c r="B235">
        <v>-1.7899999999999999E-3</v>
      </c>
    </row>
    <row r="236" spans="1:2" x14ac:dyDescent="0.25">
      <c r="A236">
        <v>6.4939999999999998E-2</v>
      </c>
      <c r="B236">
        <v>-1.8E-3</v>
      </c>
    </row>
    <row r="237" spans="1:2" x14ac:dyDescent="0.25">
      <c r="A237">
        <v>6.3899999999999998E-2</v>
      </c>
      <c r="B237">
        <v>-1.7899999999999999E-3</v>
      </c>
    </row>
    <row r="238" spans="1:2" x14ac:dyDescent="0.25">
      <c r="A238">
        <v>6.2899999999999998E-2</v>
      </c>
      <c r="B238">
        <v>-1.7899999999999999E-3</v>
      </c>
    </row>
    <row r="239" spans="1:2" x14ac:dyDescent="0.25">
      <c r="A239">
        <v>6.1839999999999999E-2</v>
      </c>
      <c r="B239">
        <v>-1.7899999999999999E-3</v>
      </c>
    </row>
    <row r="240" spans="1:2" x14ac:dyDescent="0.25">
      <c r="A240">
        <v>6.0879999999999997E-2</v>
      </c>
      <c r="B240">
        <v>-1.8E-3</v>
      </c>
    </row>
    <row r="241" spans="1:2" x14ac:dyDescent="0.25">
      <c r="A241">
        <v>5.994E-2</v>
      </c>
      <c r="B241">
        <v>-1.8E-3</v>
      </c>
    </row>
    <row r="242" spans="1:2" x14ac:dyDescent="0.25">
      <c r="A242">
        <v>5.8880000000000002E-2</v>
      </c>
      <c r="B242">
        <v>-1.8E-3</v>
      </c>
    </row>
    <row r="243" spans="1:2" x14ac:dyDescent="0.25">
      <c r="A243">
        <v>5.7869999999999998E-2</v>
      </c>
      <c r="B243">
        <v>-1.81E-3</v>
      </c>
    </row>
    <row r="244" spans="1:2" x14ac:dyDescent="0.25">
      <c r="A244">
        <v>5.6890000000000003E-2</v>
      </c>
      <c r="B244">
        <v>-1.8E-3</v>
      </c>
    </row>
    <row r="245" spans="1:2" x14ac:dyDescent="0.25">
      <c r="A245">
        <v>5.5870000000000003E-2</v>
      </c>
      <c r="B245">
        <v>-1.8E-3</v>
      </c>
    </row>
    <row r="246" spans="1:2" x14ac:dyDescent="0.25">
      <c r="A246">
        <v>5.491E-2</v>
      </c>
      <c r="B246">
        <v>-1.8E-3</v>
      </c>
    </row>
    <row r="247" spans="1:2" x14ac:dyDescent="0.25">
      <c r="A247">
        <v>5.3850000000000002E-2</v>
      </c>
      <c r="B247">
        <v>-1.7899999999999999E-3</v>
      </c>
    </row>
    <row r="248" spans="1:2" x14ac:dyDescent="0.25">
      <c r="A248">
        <v>5.2850000000000001E-2</v>
      </c>
      <c r="B248">
        <v>-1.8E-3</v>
      </c>
    </row>
    <row r="249" spans="1:2" x14ac:dyDescent="0.25">
      <c r="A249">
        <v>5.1860000000000003E-2</v>
      </c>
      <c r="B249">
        <v>-1.81E-3</v>
      </c>
    </row>
    <row r="250" spans="1:2" x14ac:dyDescent="0.25">
      <c r="A250">
        <v>5.0970000000000001E-2</v>
      </c>
      <c r="B250">
        <v>-1.82E-3</v>
      </c>
    </row>
    <row r="251" spans="1:2" x14ac:dyDescent="0.25">
      <c r="A251">
        <v>4.99E-2</v>
      </c>
      <c r="B251">
        <v>-1.8400000000000001E-3</v>
      </c>
    </row>
    <row r="252" spans="1:2" x14ac:dyDescent="0.25">
      <c r="A252">
        <v>4.8930000000000001E-2</v>
      </c>
      <c r="B252">
        <v>-1.8500000000000001E-3</v>
      </c>
    </row>
    <row r="253" spans="1:2" x14ac:dyDescent="0.25">
      <c r="A253">
        <v>4.7870000000000003E-2</v>
      </c>
      <c r="B253">
        <v>-1.8500000000000001E-3</v>
      </c>
    </row>
    <row r="254" spans="1:2" x14ac:dyDescent="0.25">
      <c r="A254">
        <v>4.6879999999999998E-2</v>
      </c>
      <c r="B254">
        <v>-1.8500000000000001E-3</v>
      </c>
    </row>
    <row r="255" spans="1:2" x14ac:dyDescent="0.25">
      <c r="A255">
        <v>4.5920000000000002E-2</v>
      </c>
      <c r="B255">
        <v>-1.8500000000000001E-3</v>
      </c>
    </row>
    <row r="256" spans="1:2" x14ac:dyDescent="0.25">
      <c r="A256">
        <v>4.4909999999999999E-2</v>
      </c>
      <c r="B256">
        <v>-1.8500000000000001E-3</v>
      </c>
    </row>
    <row r="257" spans="1:2" x14ac:dyDescent="0.25">
      <c r="A257">
        <v>4.3869999999999999E-2</v>
      </c>
      <c r="B257">
        <v>-1.8600000000000001E-3</v>
      </c>
    </row>
    <row r="258" spans="1:2" x14ac:dyDescent="0.25">
      <c r="A258">
        <v>4.292E-2</v>
      </c>
      <c r="B258">
        <v>-1.8699999999999999E-3</v>
      </c>
    </row>
    <row r="259" spans="1:2" x14ac:dyDescent="0.25">
      <c r="A259">
        <v>4.1930000000000002E-2</v>
      </c>
      <c r="B259">
        <v>-1.8699999999999999E-3</v>
      </c>
    </row>
    <row r="260" spans="1:2" x14ac:dyDescent="0.25">
      <c r="A260">
        <v>4.0849999999999997E-2</v>
      </c>
      <c r="B260">
        <v>-1.8799999999999999E-3</v>
      </c>
    </row>
    <row r="261" spans="1:2" x14ac:dyDescent="0.25">
      <c r="A261">
        <v>3.9879999999999999E-2</v>
      </c>
      <c r="B261">
        <v>-1.89E-3</v>
      </c>
    </row>
    <row r="262" spans="1:2" x14ac:dyDescent="0.25">
      <c r="A262">
        <v>3.8870000000000002E-2</v>
      </c>
      <c r="B262">
        <v>-1.9E-3</v>
      </c>
    </row>
    <row r="263" spans="1:2" x14ac:dyDescent="0.25">
      <c r="A263">
        <v>3.789E-2</v>
      </c>
      <c r="B263">
        <v>-1.91E-3</v>
      </c>
    </row>
    <row r="264" spans="1:2" x14ac:dyDescent="0.25">
      <c r="A264">
        <v>3.6880000000000003E-2</v>
      </c>
      <c r="B264">
        <v>-1.91E-3</v>
      </c>
    </row>
    <row r="265" spans="1:2" x14ac:dyDescent="0.25">
      <c r="A265">
        <v>3.594E-2</v>
      </c>
      <c r="B265">
        <v>-1.9E-3</v>
      </c>
    </row>
    <row r="266" spans="1:2" x14ac:dyDescent="0.25">
      <c r="A266">
        <v>3.4869999999999998E-2</v>
      </c>
      <c r="B266">
        <v>-1.9E-3</v>
      </c>
    </row>
    <row r="267" spans="1:2" x14ac:dyDescent="0.25">
      <c r="A267">
        <v>3.3849999999999998E-2</v>
      </c>
      <c r="B267">
        <v>-1.9E-3</v>
      </c>
    </row>
    <row r="268" spans="1:2" x14ac:dyDescent="0.25">
      <c r="A268">
        <v>3.2910000000000002E-2</v>
      </c>
      <c r="B268">
        <v>-1.9E-3</v>
      </c>
    </row>
    <row r="269" spans="1:2" x14ac:dyDescent="0.25">
      <c r="A269">
        <v>3.1859999999999999E-2</v>
      </c>
      <c r="B269">
        <v>-1.89E-3</v>
      </c>
    </row>
    <row r="270" spans="1:2" x14ac:dyDescent="0.25">
      <c r="A270">
        <v>3.0810000000000001E-2</v>
      </c>
      <c r="B270">
        <v>-1.89E-3</v>
      </c>
    </row>
    <row r="271" spans="1:2" x14ac:dyDescent="0.25">
      <c r="A271">
        <v>2.989E-2</v>
      </c>
      <c r="B271">
        <v>-1.89E-3</v>
      </c>
    </row>
    <row r="272" spans="1:2" x14ac:dyDescent="0.25">
      <c r="A272">
        <v>2.8850000000000001E-2</v>
      </c>
      <c r="B272">
        <v>-1.89E-3</v>
      </c>
    </row>
    <row r="273" spans="1:2" x14ac:dyDescent="0.25">
      <c r="A273">
        <v>2.7900000000000001E-2</v>
      </c>
      <c r="B273">
        <v>-1.89E-3</v>
      </c>
    </row>
    <row r="274" spans="1:2" x14ac:dyDescent="0.25">
      <c r="A274">
        <v>2.6859999999999998E-2</v>
      </c>
      <c r="B274">
        <v>-1.89E-3</v>
      </c>
    </row>
    <row r="275" spans="1:2" x14ac:dyDescent="0.25">
      <c r="A275">
        <v>2.5850000000000001E-2</v>
      </c>
      <c r="B275">
        <v>-1.9E-3</v>
      </c>
    </row>
    <row r="276" spans="1:2" x14ac:dyDescent="0.25">
      <c r="A276">
        <v>2.487E-2</v>
      </c>
      <c r="B276">
        <v>-1.9E-3</v>
      </c>
    </row>
    <row r="277" spans="1:2" x14ac:dyDescent="0.25">
      <c r="A277">
        <v>2.3800000000000002E-2</v>
      </c>
      <c r="B277">
        <v>-1.91E-3</v>
      </c>
    </row>
    <row r="278" spans="1:2" x14ac:dyDescent="0.25">
      <c r="A278">
        <v>2.2880000000000001E-2</v>
      </c>
      <c r="B278">
        <v>-1.92E-3</v>
      </c>
    </row>
    <row r="279" spans="1:2" x14ac:dyDescent="0.25">
      <c r="A279">
        <v>2.1940000000000001E-2</v>
      </c>
      <c r="B279">
        <v>-1.92E-3</v>
      </c>
    </row>
    <row r="280" spans="1:2" x14ac:dyDescent="0.25">
      <c r="A280">
        <v>2.087E-2</v>
      </c>
      <c r="B280">
        <v>-1.9300000000000001E-3</v>
      </c>
    </row>
    <row r="281" spans="1:2" x14ac:dyDescent="0.25">
      <c r="A281">
        <v>1.9869999999999999E-2</v>
      </c>
      <c r="B281">
        <v>-1.9400000000000001E-3</v>
      </c>
    </row>
    <row r="282" spans="1:2" x14ac:dyDescent="0.25">
      <c r="A282">
        <v>1.89E-2</v>
      </c>
      <c r="B282">
        <v>-1.9499999999999999E-3</v>
      </c>
    </row>
    <row r="283" spans="1:2" x14ac:dyDescent="0.25">
      <c r="A283">
        <v>1.7860000000000001E-2</v>
      </c>
      <c r="B283">
        <v>-1.9599999999999999E-3</v>
      </c>
    </row>
    <row r="284" spans="1:2" x14ac:dyDescent="0.25">
      <c r="A284">
        <v>1.6920000000000001E-2</v>
      </c>
      <c r="B284">
        <v>-1.97E-3</v>
      </c>
    </row>
    <row r="285" spans="1:2" x14ac:dyDescent="0.25">
      <c r="A285">
        <v>1.584E-2</v>
      </c>
      <c r="B285">
        <v>-1.97E-3</v>
      </c>
    </row>
    <row r="286" spans="1:2" x14ac:dyDescent="0.25">
      <c r="A286">
        <v>1.491E-2</v>
      </c>
      <c r="B286">
        <v>-1.9599999999999999E-3</v>
      </c>
    </row>
    <row r="287" spans="1:2" x14ac:dyDescent="0.25">
      <c r="A287">
        <v>1.383E-2</v>
      </c>
      <c r="B287">
        <v>-1.97E-3</v>
      </c>
    </row>
    <row r="288" spans="1:2" x14ac:dyDescent="0.25">
      <c r="A288">
        <v>1.2880000000000001E-2</v>
      </c>
      <c r="B288">
        <v>-1.97E-3</v>
      </c>
    </row>
    <row r="289" spans="1:2" x14ac:dyDescent="0.25">
      <c r="A289">
        <v>1.192E-2</v>
      </c>
      <c r="B289">
        <v>-1.97E-3</v>
      </c>
    </row>
    <row r="290" spans="1:2" x14ac:dyDescent="0.25">
      <c r="A290">
        <v>1.0869999999999999E-2</v>
      </c>
      <c r="B290">
        <v>-1.97E-3</v>
      </c>
    </row>
    <row r="291" spans="1:2" x14ac:dyDescent="0.25">
      <c r="A291">
        <v>9.8399999999999998E-3</v>
      </c>
      <c r="B291">
        <v>-1.97E-3</v>
      </c>
    </row>
    <row r="292" spans="1:2" x14ac:dyDescent="0.25">
      <c r="A292">
        <v>8.8900000000000003E-3</v>
      </c>
      <c r="B292">
        <v>-1.97E-3</v>
      </c>
    </row>
    <row r="293" spans="1:2" x14ac:dyDescent="0.25">
      <c r="A293">
        <v>7.8799999999999999E-3</v>
      </c>
      <c r="B293">
        <v>-1.97E-3</v>
      </c>
    </row>
    <row r="294" spans="1:2" x14ac:dyDescent="0.25">
      <c r="A294">
        <v>6.8500000000000002E-3</v>
      </c>
      <c r="B294">
        <v>-1.9599999999999999E-3</v>
      </c>
    </row>
    <row r="295" spans="1:2" x14ac:dyDescent="0.25">
      <c r="A295">
        <v>5.8700000000000002E-3</v>
      </c>
      <c r="B295">
        <v>-1.9599999999999999E-3</v>
      </c>
    </row>
    <row r="296" spans="1:2" x14ac:dyDescent="0.25">
      <c r="A296">
        <v>4.8599999999999997E-3</v>
      </c>
      <c r="B296">
        <v>-1.9599999999999999E-3</v>
      </c>
    </row>
    <row r="297" spans="1:2" x14ac:dyDescent="0.25">
      <c r="A297">
        <v>3.9100000000000003E-3</v>
      </c>
      <c r="B297">
        <v>-1.9599999999999999E-3</v>
      </c>
    </row>
    <row r="298" spans="1:2" x14ac:dyDescent="0.25">
      <c r="A298">
        <v>2.8700000000000002E-3</v>
      </c>
      <c r="B298">
        <v>-1.9599999999999999E-3</v>
      </c>
    </row>
    <row r="299" spans="1:2" x14ac:dyDescent="0.25">
      <c r="A299">
        <v>1.82E-3</v>
      </c>
      <c r="B299">
        <v>-1.97E-3</v>
      </c>
    </row>
    <row r="300" spans="1:2" x14ac:dyDescent="0.25">
      <c r="A300" s="1">
        <v>8.6209399999999999E-4</v>
      </c>
      <c r="B300">
        <v>-1.97E-3</v>
      </c>
    </row>
    <row r="301" spans="1:2" x14ac:dyDescent="0.25">
      <c r="A301" s="1">
        <v>-1.6792000000000001E-4</v>
      </c>
      <c r="B301">
        <v>-1.97E-3</v>
      </c>
    </row>
    <row r="302" spans="1:2" x14ac:dyDescent="0.25">
      <c r="A302">
        <v>-1.16E-3</v>
      </c>
      <c r="B302">
        <v>-1.97E-3</v>
      </c>
    </row>
    <row r="303" spans="1:2" x14ac:dyDescent="0.25">
      <c r="A303">
        <v>-2.1700000000000001E-3</v>
      </c>
      <c r="B303">
        <v>-1.9599999999999999E-3</v>
      </c>
    </row>
    <row r="304" spans="1:2" x14ac:dyDescent="0.25">
      <c r="A304">
        <v>-3.16E-3</v>
      </c>
      <c r="B304">
        <v>-1.9599999999999999E-3</v>
      </c>
    </row>
    <row r="305" spans="1:2" x14ac:dyDescent="0.25">
      <c r="A305">
        <v>-4.1799999999999997E-3</v>
      </c>
      <c r="B305">
        <v>-1.9599999999999999E-3</v>
      </c>
    </row>
    <row r="306" spans="1:2" x14ac:dyDescent="0.25">
      <c r="A306">
        <v>-5.1000000000000004E-3</v>
      </c>
      <c r="B306">
        <v>-1.97E-3</v>
      </c>
    </row>
    <row r="307" spans="1:2" x14ac:dyDescent="0.25">
      <c r="A307">
        <v>-6.1500000000000001E-3</v>
      </c>
      <c r="B307">
        <v>-1.97E-3</v>
      </c>
    </row>
    <row r="308" spans="1:2" x14ac:dyDescent="0.25">
      <c r="A308">
        <v>-7.1300000000000001E-3</v>
      </c>
      <c r="B308">
        <v>-1.98E-3</v>
      </c>
    </row>
    <row r="309" spans="1:2" x14ac:dyDescent="0.25">
      <c r="A309">
        <v>-8.1600000000000006E-3</v>
      </c>
      <c r="B309">
        <v>-1.98E-3</v>
      </c>
    </row>
    <row r="310" spans="1:2" x14ac:dyDescent="0.25">
      <c r="A310">
        <v>-9.1699999999999993E-3</v>
      </c>
      <c r="B310">
        <v>-1.99E-3</v>
      </c>
    </row>
    <row r="311" spans="1:2" x14ac:dyDescent="0.25">
      <c r="A311">
        <v>-1.018E-2</v>
      </c>
      <c r="B311">
        <v>-2E-3</v>
      </c>
    </row>
    <row r="312" spans="1:2" x14ac:dyDescent="0.25">
      <c r="A312">
        <v>-1.1209999999999999E-2</v>
      </c>
      <c r="B312">
        <v>-2.0100000000000001E-3</v>
      </c>
    </row>
    <row r="313" spans="1:2" x14ac:dyDescent="0.25">
      <c r="A313">
        <v>-1.2109999999999999E-2</v>
      </c>
      <c r="B313">
        <v>-2.0100000000000001E-3</v>
      </c>
    </row>
    <row r="314" spans="1:2" x14ac:dyDescent="0.25">
      <c r="A314">
        <v>-1.315E-2</v>
      </c>
      <c r="B314">
        <v>-2.0200000000000001E-3</v>
      </c>
    </row>
    <row r="315" spans="1:2" x14ac:dyDescent="0.25">
      <c r="A315">
        <v>-1.423E-2</v>
      </c>
      <c r="B315">
        <v>-2.0200000000000001E-3</v>
      </c>
    </row>
    <row r="316" spans="1:2" x14ac:dyDescent="0.25">
      <c r="A316">
        <v>-1.5180000000000001E-2</v>
      </c>
      <c r="B316">
        <v>-2.0300000000000001E-3</v>
      </c>
    </row>
    <row r="317" spans="1:2" x14ac:dyDescent="0.25">
      <c r="A317">
        <v>-1.618E-2</v>
      </c>
      <c r="B317">
        <v>-2.0300000000000001E-3</v>
      </c>
    </row>
    <row r="318" spans="1:2" x14ac:dyDescent="0.25">
      <c r="A318">
        <v>-1.7160000000000002E-2</v>
      </c>
      <c r="B318">
        <v>-2.0400000000000001E-3</v>
      </c>
    </row>
    <row r="319" spans="1:2" x14ac:dyDescent="0.25">
      <c r="A319">
        <v>-1.813E-2</v>
      </c>
      <c r="B319">
        <v>-2.0500000000000002E-3</v>
      </c>
    </row>
    <row r="320" spans="1:2" x14ac:dyDescent="0.25">
      <c r="A320">
        <v>-1.9179999999999999E-2</v>
      </c>
      <c r="B320">
        <v>-2.0500000000000002E-3</v>
      </c>
    </row>
    <row r="321" spans="1:2" x14ac:dyDescent="0.25">
      <c r="A321">
        <v>-2.0250000000000001E-2</v>
      </c>
      <c r="B321">
        <v>-2.0500000000000002E-3</v>
      </c>
    </row>
    <row r="322" spans="1:2" x14ac:dyDescent="0.25">
      <c r="A322">
        <v>-2.1139999999999999E-2</v>
      </c>
      <c r="B322">
        <v>-2.0500000000000002E-3</v>
      </c>
    </row>
    <row r="323" spans="1:2" x14ac:dyDescent="0.25">
      <c r="A323">
        <v>-2.2079999999999999E-2</v>
      </c>
      <c r="B323">
        <v>-2.0500000000000002E-3</v>
      </c>
    </row>
    <row r="324" spans="1:2" x14ac:dyDescent="0.25">
      <c r="A324">
        <v>-2.316E-2</v>
      </c>
      <c r="B324">
        <v>-2.0400000000000001E-3</v>
      </c>
    </row>
    <row r="325" spans="1:2" x14ac:dyDescent="0.25">
      <c r="A325">
        <v>-2.4170000000000001E-2</v>
      </c>
      <c r="B325">
        <v>-2.0400000000000001E-3</v>
      </c>
    </row>
    <row r="326" spans="1:2" x14ac:dyDescent="0.25">
      <c r="A326">
        <v>-2.5090000000000001E-2</v>
      </c>
      <c r="B326">
        <v>-2.0300000000000001E-3</v>
      </c>
    </row>
    <row r="327" spans="1:2" x14ac:dyDescent="0.25">
      <c r="A327">
        <v>-2.614E-2</v>
      </c>
      <c r="B327">
        <v>-2.0200000000000001E-3</v>
      </c>
    </row>
    <row r="328" spans="1:2" x14ac:dyDescent="0.25">
      <c r="A328">
        <v>-2.7189999999999999E-2</v>
      </c>
      <c r="B328">
        <v>-2.0200000000000001E-3</v>
      </c>
    </row>
    <row r="329" spans="1:2" x14ac:dyDescent="0.25">
      <c r="A329">
        <v>-2.8250000000000001E-2</v>
      </c>
      <c r="B329">
        <v>-2.0200000000000001E-3</v>
      </c>
    </row>
    <row r="330" spans="1:2" x14ac:dyDescent="0.25">
      <c r="A330">
        <v>-2.9139999999999999E-2</v>
      </c>
      <c r="B330">
        <v>-2.0200000000000001E-3</v>
      </c>
    </row>
    <row r="331" spans="1:2" x14ac:dyDescent="0.25">
      <c r="A331">
        <v>-3.0190000000000002E-2</v>
      </c>
      <c r="B331">
        <v>-2.0300000000000001E-3</v>
      </c>
    </row>
    <row r="332" spans="1:2" x14ac:dyDescent="0.25">
      <c r="A332">
        <v>-3.117E-2</v>
      </c>
      <c r="B332">
        <v>-2.0300000000000001E-3</v>
      </c>
    </row>
    <row r="333" spans="1:2" x14ac:dyDescent="0.25">
      <c r="A333">
        <v>-3.2149999999999998E-2</v>
      </c>
      <c r="B333">
        <v>-2.0300000000000001E-3</v>
      </c>
    </row>
    <row r="334" spans="1:2" x14ac:dyDescent="0.25">
      <c r="A334">
        <v>-3.3180000000000001E-2</v>
      </c>
      <c r="B334">
        <v>-2.0300000000000001E-3</v>
      </c>
    </row>
    <row r="335" spans="1:2" x14ac:dyDescent="0.25">
      <c r="A335">
        <v>-3.422E-2</v>
      </c>
      <c r="B335">
        <v>-2.0200000000000001E-3</v>
      </c>
    </row>
    <row r="336" spans="1:2" x14ac:dyDescent="0.25">
      <c r="A336">
        <v>-3.5110000000000002E-2</v>
      </c>
      <c r="B336">
        <v>-2.0200000000000001E-3</v>
      </c>
    </row>
    <row r="337" spans="1:2" x14ac:dyDescent="0.25">
      <c r="A337">
        <v>-3.6080000000000001E-2</v>
      </c>
      <c r="B337">
        <v>-2.0200000000000001E-3</v>
      </c>
    </row>
    <row r="338" spans="1:2" x14ac:dyDescent="0.25">
      <c r="A338">
        <v>-3.7069999999999999E-2</v>
      </c>
      <c r="B338">
        <v>-2.0100000000000001E-3</v>
      </c>
    </row>
    <row r="339" spans="1:2" x14ac:dyDescent="0.25">
      <c r="A339">
        <v>-3.8080000000000003E-2</v>
      </c>
      <c r="B339">
        <v>-2.0100000000000001E-3</v>
      </c>
    </row>
    <row r="340" spans="1:2" x14ac:dyDescent="0.25">
      <c r="A340">
        <v>-3.9190000000000003E-2</v>
      </c>
      <c r="B340">
        <v>-2.0200000000000001E-3</v>
      </c>
    </row>
    <row r="341" spans="1:2" x14ac:dyDescent="0.25">
      <c r="A341">
        <v>-4.0079999999999998E-2</v>
      </c>
      <c r="B341">
        <v>-2.0200000000000001E-3</v>
      </c>
    </row>
    <row r="342" spans="1:2" x14ac:dyDescent="0.25">
      <c r="A342">
        <v>-4.1059999999999999E-2</v>
      </c>
      <c r="B342">
        <v>-2.0200000000000001E-3</v>
      </c>
    </row>
    <row r="343" spans="1:2" x14ac:dyDescent="0.25">
      <c r="A343">
        <v>-4.2099999999999999E-2</v>
      </c>
      <c r="B343">
        <v>-2.0100000000000001E-3</v>
      </c>
    </row>
    <row r="344" spans="1:2" x14ac:dyDescent="0.25">
      <c r="A344">
        <v>-4.3200000000000002E-2</v>
      </c>
      <c r="B344">
        <v>-2.0200000000000001E-3</v>
      </c>
    </row>
    <row r="345" spans="1:2" x14ac:dyDescent="0.25">
      <c r="A345">
        <v>-4.4080000000000001E-2</v>
      </c>
      <c r="B345">
        <v>-2.0100000000000001E-3</v>
      </c>
    </row>
    <row r="346" spans="1:2" x14ac:dyDescent="0.25">
      <c r="A346">
        <v>-4.5170000000000002E-2</v>
      </c>
      <c r="B346">
        <v>-2.0100000000000001E-3</v>
      </c>
    </row>
    <row r="347" spans="1:2" x14ac:dyDescent="0.25">
      <c r="A347">
        <v>-4.6089999999999999E-2</v>
      </c>
      <c r="B347">
        <v>-2.0200000000000001E-3</v>
      </c>
    </row>
    <row r="348" spans="1:2" x14ac:dyDescent="0.25">
      <c r="A348">
        <v>-4.7160000000000001E-2</v>
      </c>
      <c r="B348">
        <v>-2.0200000000000001E-3</v>
      </c>
    </row>
    <row r="349" spans="1:2" x14ac:dyDescent="0.25">
      <c r="A349">
        <v>-4.8149999999999998E-2</v>
      </c>
      <c r="B349">
        <v>-2.0200000000000001E-3</v>
      </c>
    </row>
    <row r="350" spans="1:2" x14ac:dyDescent="0.25">
      <c r="A350">
        <v>-4.9180000000000001E-2</v>
      </c>
      <c r="B350">
        <v>-2.0200000000000001E-3</v>
      </c>
    </row>
    <row r="351" spans="1:2" x14ac:dyDescent="0.25">
      <c r="A351">
        <v>-5.0160000000000003E-2</v>
      </c>
      <c r="B351">
        <v>-2.0200000000000001E-3</v>
      </c>
    </row>
    <row r="352" spans="1:2" x14ac:dyDescent="0.25">
      <c r="A352">
        <v>-5.1220000000000002E-2</v>
      </c>
      <c r="B352">
        <v>-2.0100000000000001E-3</v>
      </c>
    </row>
    <row r="353" spans="1:2" x14ac:dyDescent="0.25">
      <c r="A353">
        <v>-5.219E-2</v>
      </c>
      <c r="B353">
        <v>-2.0100000000000001E-3</v>
      </c>
    </row>
    <row r="354" spans="1:2" x14ac:dyDescent="0.25">
      <c r="A354">
        <v>-5.314E-2</v>
      </c>
      <c r="B354">
        <v>-2E-3</v>
      </c>
    </row>
    <row r="355" spans="1:2" x14ac:dyDescent="0.25">
      <c r="A355">
        <v>-5.4170000000000003E-2</v>
      </c>
      <c r="B355">
        <v>-2E-3</v>
      </c>
    </row>
    <row r="356" spans="1:2" x14ac:dyDescent="0.25">
      <c r="A356">
        <v>-5.518E-2</v>
      </c>
      <c r="B356">
        <v>-2.0100000000000001E-3</v>
      </c>
    </row>
    <row r="357" spans="1:2" x14ac:dyDescent="0.25">
      <c r="A357">
        <v>-5.6169999999999998E-2</v>
      </c>
      <c r="B357">
        <v>-2.0100000000000001E-3</v>
      </c>
    </row>
    <row r="358" spans="1:2" x14ac:dyDescent="0.25">
      <c r="A358">
        <v>-5.7110000000000001E-2</v>
      </c>
      <c r="B358">
        <v>-2.0200000000000001E-3</v>
      </c>
    </row>
    <row r="359" spans="1:2" x14ac:dyDescent="0.25">
      <c r="A359">
        <v>-5.8069999999999997E-2</v>
      </c>
      <c r="B359">
        <v>-2.0300000000000001E-3</v>
      </c>
    </row>
    <row r="360" spans="1:2" x14ac:dyDescent="0.25">
      <c r="A360">
        <v>-5.9159999999999997E-2</v>
      </c>
      <c r="B360">
        <v>-2.0200000000000001E-3</v>
      </c>
    </row>
    <row r="361" spans="1:2" x14ac:dyDescent="0.25">
      <c r="A361">
        <v>-6.0130000000000003E-2</v>
      </c>
      <c r="B361">
        <v>-2.0300000000000001E-3</v>
      </c>
    </row>
    <row r="362" spans="1:2" x14ac:dyDescent="0.25">
      <c r="A362">
        <v>-6.1170000000000002E-2</v>
      </c>
      <c r="B362">
        <v>-2.0400000000000001E-3</v>
      </c>
    </row>
    <row r="363" spans="1:2" x14ac:dyDescent="0.25">
      <c r="A363">
        <v>-6.2120000000000002E-2</v>
      </c>
      <c r="B363">
        <v>-2.0400000000000001E-3</v>
      </c>
    </row>
    <row r="364" spans="1:2" x14ac:dyDescent="0.25">
      <c r="A364">
        <v>-6.3109999999999999E-2</v>
      </c>
      <c r="B364">
        <v>-2.0500000000000002E-3</v>
      </c>
    </row>
    <row r="365" spans="1:2" x14ac:dyDescent="0.25">
      <c r="A365">
        <v>-6.4060000000000006E-2</v>
      </c>
      <c r="B365">
        <v>-2.0500000000000002E-3</v>
      </c>
    </row>
    <row r="366" spans="1:2" x14ac:dyDescent="0.25">
      <c r="A366">
        <v>-6.5140000000000003E-2</v>
      </c>
      <c r="B366">
        <v>-2.0500000000000002E-3</v>
      </c>
    </row>
    <row r="367" spans="1:2" x14ac:dyDescent="0.25">
      <c r="A367">
        <v>-6.6140000000000004E-2</v>
      </c>
      <c r="B367">
        <v>-2.0500000000000002E-3</v>
      </c>
    </row>
    <row r="368" spans="1:2" x14ac:dyDescent="0.25">
      <c r="A368">
        <v>-6.7210000000000006E-2</v>
      </c>
      <c r="B368">
        <v>-2.0600000000000002E-3</v>
      </c>
    </row>
    <row r="369" spans="1:2" x14ac:dyDescent="0.25">
      <c r="A369">
        <v>-6.8150000000000002E-2</v>
      </c>
      <c r="B369">
        <v>-2.0600000000000002E-3</v>
      </c>
    </row>
    <row r="370" spans="1:2" x14ac:dyDescent="0.25">
      <c r="A370">
        <v>-6.9080000000000003E-2</v>
      </c>
      <c r="B370">
        <v>-2.0600000000000002E-3</v>
      </c>
    </row>
    <row r="371" spans="1:2" x14ac:dyDescent="0.25">
      <c r="A371">
        <v>-7.0190000000000002E-2</v>
      </c>
      <c r="B371">
        <v>-2.0600000000000002E-3</v>
      </c>
    </row>
    <row r="372" spans="1:2" x14ac:dyDescent="0.25">
      <c r="A372">
        <v>-7.1120000000000003E-2</v>
      </c>
      <c r="B372">
        <v>-2.0500000000000002E-3</v>
      </c>
    </row>
    <row r="373" spans="1:2" x14ac:dyDescent="0.25">
      <c r="A373">
        <v>-7.2139999999999996E-2</v>
      </c>
      <c r="B373">
        <v>-2.0500000000000002E-3</v>
      </c>
    </row>
    <row r="374" spans="1:2" x14ac:dyDescent="0.25">
      <c r="A374">
        <v>-7.3090000000000002E-2</v>
      </c>
      <c r="B374">
        <v>-2.0400000000000001E-3</v>
      </c>
    </row>
    <row r="375" spans="1:2" x14ac:dyDescent="0.25">
      <c r="A375">
        <v>-7.4090000000000003E-2</v>
      </c>
      <c r="B375">
        <v>-2.0400000000000001E-3</v>
      </c>
    </row>
    <row r="376" spans="1:2" x14ac:dyDescent="0.25">
      <c r="A376">
        <v>-7.5039999999999996E-2</v>
      </c>
      <c r="B376">
        <v>-2.0300000000000001E-3</v>
      </c>
    </row>
    <row r="377" spans="1:2" x14ac:dyDescent="0.25">
      <c r="A377">
        <v>-7.6219999999999996E-2</v>
      </c>
      <c r="B377">
        <v>-2.0300000000000001E-3</v>
      </c>
    </row>
    <row r="378" spans="1:2" x14ac:dyDescent="0.25">
      <c r="A378">
        <v>-7.7179999999999999E-2</v>
      </c>
      <c r="B378">
        <v>-2.0400000000000001E-3</v>
      </c>
    </row>
    <row r="379" spans="1:2" x14ac:dyDescent="0.25">
      <c r="A379">
        <v>-7.8159999999999993E-2</v>
      </c>
      <c r="B379">
        <v>-2.0400000000000001E-3</v>
      </c>
    </row>
    <row r="380" spans="1:2" x14ac:dyDescent="0.25">
      <c r="A380">
        <v>-7.9119999999999996E-2</v>
      </c>
      <c r="B380">
        <v>-2.0600000000000002E-3</v>
      </c>
    </row>
    <row r="381" spans="1:2" x14ac:dyDescent="0.25">
      <c r="A381">
        <v>-8.0170000000000005E-2</v>
      </c>
      <c r="B381">
        <v>-2.0699999999999998E-3</v>
      </c>
    </row>
    <row r="382" spans="1:2" x14ac:dyDescent="0.25">
      <c r="A382">
        <v>-8.1119999999999998E-2</v>
      </c>
      <c r="B382">
        <v>-2.0799999999999998E-3</v>
      </c>
    </row>
    <row r="383" spans="1:2" x14ac:dyDescent="0.25">
      <c r="A383">
        <v>-8.2170000000000007E-2</v>
      </c>
      <c r="B383">
        <v>-2.0899999999999998E-3</v>
      </c>
    </row>
    <row r="384" spans="1:2" x14ac:dyDescent="0.25">
      <c r="A384">
        <v>-8.3269999999999997E-2</v>
      </c>
      <c r="B384">
        <v>-2.0999999999999999E-3</v>
      </c>
    </row>
    <row r="385" spans="1:2" x14ac:dyDescent="0.25">
      <c r="A385">
        <v>-8.4089999999999998E-2</v>
      </c>
      <c r="B385">
        <v>-2.0999999999999999E-3</v>
      </c>
    </row>
    <row r="386" spans="1:2" x14ac:dyDescent="0.25">
      <c r="A386">
        <v>-8.5150000000000003E-2</v>
      </c>
      <c r="B386">
        <v>-2.0899999999999998E-3</v>
      </c>
    </row>
    <row r="387" spans="1:2" x14ac:dyDescent="0.25">
      <c r="A387">
        <v>-8.609E-2</v>
      </c>
      <c r="B387">
        <v>-2.0799999999999998E-3</v>
      </c>
    </row>
    <row r="388" spans="1:2" x14ac:dyDescent="0.25">
      <c r="A388">
        <v>-8.7139999999999995E-2</v>
      </c>
      <c r="B388">
        <v>-2.0799999999999998E-3</v>
      </c>
    </row>
    <row r="389" spans="1:2" x14ac:dyDescent="0.25">
      <c r="A389">
        <v>-8.8249999999999995E-2</v>
      </c>
      <c r="B389">
        <v>-2.0699999999999998E-3</v>
      </c>
    </row>
    <row r="390" spans="1:2" x14ac:dyDescent="0.25">
      <c r="A390">
        <v>-8.9109999999999995E-2</v>
      </c>
      <c r="B390">
        <v>-2.0699999999999998E-3</v>
      </c>
    </row>
    <row r="391" spans="1:2" x14ac:dyDescent="0.25">
      <c r="A391">
        <v>-9.017E-2</v>
      </c>
      <c r="B391">
        <v>-2.0699999999999998E-3</v>
      </c>
    </row>
    <row r="392" spans="1:2" x14ac:dyDescent="0.25">
      <c r="A392">
        <v>-9.1230000000000006E-2</v>
      </c>
      <c r="B392">
        <v>-2.0699999999999998E-3</v>
      </c>
    </row>
    <row r="393" spans="1:2" x14ac:dyDescent="0.25">
      <c r="A393">
        <v>-9.214E-2</v>
      </c>
      <c r="B393">
        <v>-2.0600000000000002E-3</v>
      </c>
    </row>
    <row r="394" spans="1:2" x14ac:dyDescent="0.25">
      <c r="A394">
        <v>-9.3259999999999996E-2</v>
      </c>
      <c r="B394">
        <v>-2.0600000000000002E-3</v>
      </c>
    </row>
    <row r="395" spans="1:2" x14ac:dyDescent="0.25">
      <c r="A395">
        <v>-9.4240000000000004E-2</v>
      </c>
      <c r="B395">
        <v>-2.0600000000000002E-3</v>
      </c>
    </row>
    <row r="396" spans="1:2" x14ac:dyDescent="0.25">
      <c r="A396">
        <v>-9.5159999999999995E-2</v>
      </c>
      <c r="B396">
        <v>-2.0600000000000002E-3</v>
      </c>
    </row>
    <row r="397" spans="1:2" x14ac:dyDescent="0.25">
      <c r="A397">
        <v>-9.6070000000000003E-2</v>
      </c>
      <c r="B397">
        <v>-2.0699999999999998E-3</v>
      </c>
    </row>
    <row r="398" spans="1:2" x14ac:dyDescent="0.25">
      <c r="A398">
        <v>-9.7180000000000002E-2</v>
      </c>
      <c r="B398">
        <v>-2.0799999999999998E-3</v>
      </c>
    </row>
    <row r="399" spans="1:2" x14ac:dyDescent="0.25">
      <c r="A399">
        <v>-9.8129999999999995E-2</v>
      </c>
      <c r="B399">
        <v>-2.0899999999999998E-3</v>
      </c>
    </row>
    <row r="400" spans="1:2" x14ac:dyDescent="0.25">
      <c r="A400">
        <v>-9.9059999999999995E-2</v>
      </c>
      <c r="B400">
        <v>-2.0999999999999999E-3</v>
      </c>
    </row>
    <row r="401" spans="1:2" x14ac:dyDescent="0.25">
      <c r="A401">
        <v>-0.10013</v>
      </c>
      <c r="B401">
        <v>-2.1099999999999999E-3</v>
      </c>
    </row>
    <row r="402" spans="1:2" x14ac:dyDescent="0.25">
      <c r="A402">
        <v>-0.10120999999999999</v>
      </c>
      <c r="B402">
        <v>-2.1199999999999999E-3</v>
      </c>
    </row>
    <row r="403" spans="1:2" x14ac:dyDescent="0.25">
      <c r="A403">
        <v>-0.10209</v>
      </c>
      <c r="B403">
        <v>-2.1199999999999999E-3</v>
      </c>
    </row>
    <row r="404" spans="1:2" x14ac:dyDescent="0.25">
      <c r="A404">
        <v>-0.10308</v>
      </c>
      <c r="B404">
        <v>-2.1199999999999999E-3</v>
      </c>
    </row>
    <row r="405" spans="1:2" x14ac:dyDescent="0.25">
      <c r="A405">
        <v>-0.10407</v>
      </c>
      <c r="B405">
        <v>-2.1199999999999999E-3</v>
      </c>
    </row>
    <row r="406" spans="1:2" x14ac:dyDescent="0.25">
      <c r="A406">
        <v>-0.10521</v>
      </c>
      <c r="B406">
        <v>-2.1099999999999999E-3</v>
      </c>
    </row>
    <row r="407" spans="1:2" x14ac:dyDescent="0.25">
      <c r="A407">
        <v>-0.10619000000000001</v>
      </c>
      <c r="B407">
        <v>-2.0999999999999999E-3</v>
      </c>
    </row>
    <row r="408" spans="1:2" x14ac:dyDescent="0.25">
      <c r="A408">
        <v>-0.10715</v>
      </c>
      <c r="B408">
        <v>-2.0899999999999998E-3</v>
      </c>
    </row>
    <row r="409" spans="1:2" x14ac:dyDescent="0.25">
      <c r="A409">
        <v>-0.10808</v>
      </c>
      <c r="B409">
        <v>-2.0799999999999998E-3</v>
      </c>
    </row>
    <row r="410" spans="1:2" x14ac:dyDescent="0.25">
      <c r="A410">
        <v>-0.10913</v>
      </c>
      <c r="B410">
        <v>-2.0799999999999998E-3</v>
      </c>
    </row>
    <row r="411" spans="1:2" x14ac:dyDescent="0.25">
      <c r="A411">
        <v>-0.11002000000000001</v>
      </c>
      <c r="B411">
        <v>-2.0799999999999998E-3</v>
      </c>
    </row>
    <row r="412" spans="1:2" x14ac:dyDescent="0.25">
      <c r="A412">
        <v>-0.11106000000000001</v>
      </c>
      <c r="B412">
        <v>-2.0799999999999998E-3</v>
      </c>
    </row>
    <row r="413" spans="1:2" x14ac:dyDescent="0.25">
      <c r="A413">
        <v>-0.11214</v>
      </c>
      <c r="B413">
        <v>-2.0899999999999998E-3</v>
      </c>
    </row>
    <row r="414" spans="1:2" x14ac:dyDescent="0.25">
      <c r="A414">
        <v>-0.11314</v>
      </c>
      <c r="B414">
        <v>-2.1099999999999999E-3</v>
      </c>
    </row>
    <row r="415" spans="1:2" x14ac:dyDescent="0.25">
      <c r="A415">
        <v>-0.11408</v>
      </c>
      <c r="B415">
        <v>-2.1299999999999999E-3</v>
      </c>
    </row>
    <row r="416" spans="1:2" x14ac:dyDescent="0.25">
      <c r="A416">
        <v>-0.11505</v>
      </c>
      <c r="B416">
        <v>-2.1299999999999999E-3</v>
      </c>
    </row>
    <row r="417" spans="1:2" x14ac:dyDescent="0.25">
      <c r="A417">
        <v>-0.11629</v>
      </c>
      <c r="B417">
        <v>-2.15E-3</v>
      </c>
    </row>
    <row r="418" spans="1:2" x14ac:dyDescent="0.25">
      <c r="A418">
        <v>-0.11727</v>
      </c>
      <c r="B418">
        <v>-2.15E-3</v>
      </c>
    </row>
    <row r="419" spans="1:2" x14ac:dyDescent="0.25">
      <c r="A419">
        <v>-0.11817999999999999</v>
      </c>
      <c r="B419">
        <v>-2.15E-3</v>
      </c>
    </row>
    <row r="420" spans="1:2" x14ac:dyDescent="0.25">
      <c r="A420">
        <v>-0.11905</v>
      </c>
      <c r="B420">
        <v>-2.15E-3</v>
      </c>
    </row>
    <row r="421" spans="1:2" x14ac:dyDescent="0.25">
      <c r="A421">
        <v>-0.12015000000000001</v>
      </c>
      <c r="B421">
        <v>-2.15E-3</v>
      </c>
    </row>
    <row r="422" spans="1:2" x14ac:dyDescent="0.25">
      <c r="A422">
        <v>-0.12116</v>
      </c>
      <c r="B422">
        <v>-2.16E-3</v>
      </c>
    </row>
    <row r="423" spans="1:2" x14ac:dyDescent="0.25">
      <c r="A423">
        <v>-0.12214999999999999</v>
      </c>
      <c r="B423">
        <v>-2.1700000000000001E-3</v>
      </c>
    </row>
    <row r="424" spans="1:2" x14ac:dyDescent="0.25">
      <c r="A424">
        <v>-0.12314</v>
      </c>
      <c r="B424">
        <v>-2.1700000000000001E-3</v>
      </c>
    </row>
    <row r="425" spans="1:2" x14ac:dyDescent="0.25">
      <c r="A425">
        <v>-0.12409000000000001</v>
      </c>
      <c r="B425">
        <v>-2.16E-3</v>
      </c>
    </row>
    <row r="426" spans="1:2" x14ac:dyDescent="0.25">
      <c r="A426">
        <v>-0.12511</v>
      </c>
      <c r="B426">
        <v>-2.16E-3</v>
      </c>
    </row>
    <row r="427" spans="1:2" x14ac:dyDescent="0.25">
      <c r="A427">
        <v>-0.12617999999999999</v>
      </c>
      <c r="B427">
        <v>-2.15E-3</v>
      </c>
    </row>
    <row r="428" spans="1:2" x14ac:dyDescent="0.25">
      <c r="A428">
        <v>-0.12716</v>
      </c>
      <c r="B428">
        <v>-2.15E-3</v>
      </c>
    </row>
    <row r="429" spans="1:2" x14ac:dyDescent="0.25">
      <c r="A429">
        <v>-0.12826000000000001</v>
      </c>
      <c r="B429">
        <v>-2.15E-3</v>
      </c>
    </row>
    <row r="430" spans="1:2" x14ac:dyDescent="0.25">
      <c r="A430">
        <v>-0.12920999999999999</v>
      </c>
      <c r="B430">
        <v>-2.14E-3</v>
      </c>
    </row>
    <row r="431" spans="1:2" x14ac:dyDescent="0.25">
      <c r="A431">
        <v>-0.13013</v>
      </c>
      <c r="B431">
        <v>-2.15E-3</v>
      </c>
    </row>
    <row r="432" spans="1:2" x14ac:dyDescent="0.25">
      <c r="A432">
        <v>-0.13117999999999999</v>
      </c>
      <c r="B432">
        <v>-2.15E-3</v>
      </c>
    </row>
    <row r="433" spans="1:2" x14ac:dyDescent="0.25">
      <c r="A433">
        <v>-0.13203999999999999</v>
      </c>
      <c r="B433">
        <v>-2.15E-3</v>
      </c>
    </row>
    <row r="434" spans="1:2" x14ac:dyDescent="0.25">
      <c r="A434">
        <v>-0.13321</v>
      </c>
      <c r="B434">
        <v>-2.15E-3</v>
      </c>
    </row>
    <row r="435" spans="1:2" x14ac:dyDescent="0.25">
      <c r="A435">
        <v>-0.13424</v>
      </c>
      <c r="B435">
        <v>-2.16E-3</v>
      </c>
    </row>
    <row r="436" spans="1:2" x14ac:dyDescent="0.25">
      <c r="A436">
        <v>-0.13516</v>
      </c>
      <c r="B436">
        <v>-2.15E-3</v>
      </c>
    </row>
    <row r="437" spans="1:2" x14ac:dyDescent="0.25">
      <c r="A437">
        <v>-0.13622999999999999</v>
      </c>
      <c r="B437">
        <v>-2.14E-3</v>
      </c>
    </row>
    <row r="438" spans="1:2" x14ac:dyDescent="0.25">
      <c r="A438">
        <v>-0.13718</v>
      </c>
      <c r="B438">
        <v>-2.1299999999999999E-3</v>
      </c>
    </row>
    <row r="439" spans="1:2" x14ac:dyDescent="0.25">
      <c r="A439">
        <v>-0.13825000000000001</v>
      </c>
      <c r="B439">
        <v>-2.1299999999999999E-3</v>
      </c>
    </row>
    <row r="440" spans="1:2" x14ac:dyDescent="0.25">
      <c r="A440">
        <v>-0.13915</v>
      </c>
      <c r="B440">
        <v>-2.1299999999999999E-3</v>
      </c>
    </row>
    <row r="441" spans="1:2" x14ac:dyDescent="0.25">
      <c r="A441">
        <v>-0.14011000000000001</v>
      </c>
      <c r="B441">
        <v>-2.1199999999999999E-3</v>
      </c>
    </row>
    <row r="442" spans="1:2" x14ac:dyDescent="0.25">
      <c r="A442">
        <v>-0.14113000000000001</v>
      </c>
      <c r="B442">
        <v>-2.1299999999999999E-3</v>
      </c>
    </row>
    <row r="443" spans="1:2" x14ac:dyDescent="0.25">
      <c r="A443">
        <v>-0.14208000000000001</v>
      </c>
      <c r="B443">
        <v>-2.14E-3</v>
      </c>
    </row>
    <row r="444" spans="1:2" x14ac:dyDescent="0.25">
      <c r="A444">
        <v>-0.14312</v>
      </c>
      <c r="B444">
        <v>-2.15E-3</v>
      </c>
    </row>
    <row r="445" spans="1:2" x14ac:dyDescent="0.25">
      <c r="A445">
        <v>-0.14416000000000001</v>
      </c>
      <c r="B445">
        <v>-2.15E-3</v>
      </c>
    </row>
    <row r="446" spans="1:2" x14ac:dyDescent="0.25">
      <c r="A446">
        <v>-0.1452</v>
      </c>
      <c r="B446">
        <v>-2.15E-3</v>
      </c>
    </row>
    <row r="447" spans="1:2" x14ac:dyDescent="0.25">
      <c r="A447">
        <v>-0.14613999999999999</v>
      </c>
      <c r="B447">
        <v>-2.15E-3</v>
      </c>
    </row>
    <row r="448" spans="1:2" x14ac:dyDescent="0.25">
      <c r="A448">
        <v>-0.14704999999999999</v>
      </c>
      <c r="B448">
        <v>-2.15E-3</v>
      </c>
    </row>
    <row r="449" spans="1:2" x14ac:dyDescent="0.25">
      <c r="A449">
        <v>-0.14812</v>
      </c>
      <c r="B449">
        <v>-2.15E-3</v>
      </c>
    </row>
    <row r="450" spans="1:2" x14ac:dyDescent="0.25">
      <c r="A450">
        <v>-0.14915</v>
      </c>
      <c r="B450">
        <v>-2.14E-3</v>
      </c>
    </row>
    <row r="451" spans="1:2" x14ac:dyDescent="0.25">
      <c r="A451">
        <v>-0.15015999999999999</v>
      </c>
      <c r="B451">
        <v>-2.1299999999999999E-3</v>
      </c>
    </row>
    <row r="452" spans="1:2" x14ac:dyDescent="0.25">
      <c r="A452">
        <v>-0.15121999999999999</v>
      </c>
      <c r="B452">
        <v>-2.1299999999999999E-3</v>
      </c>
    </row>
    <row r="453" spans="1:2" x14ac:dyDescent="0.25">
      <c r="A453">
        <v>-0.15223</v>
      </c>
      <c r="B453">
        <v>-2.1199999999999999E-3</v>
      </c>
    </row>
    <row r="454" spans="1:2" x14ac:dyDescent="0.25">
      <c r="A454">
        <v>-0.15314</v>
      </c>
      <c r="B454">
        <v>-2.1299999999999999E-3</v>
      </c>
    </row>
    <row r="455" spans="1:2" x14ac:dyDescent="0.25">
      <c r="A455">
        <v>-0.15415999999999999</v>
      </c>
      <c r="B455">
        <v>-2.14E-3</v>
      </c>
    </row>
    <row r="456" spans="1:2" x14ac:dyDescent="0.25">
      <c r="A456">
        <v>-0.15512999999999999</v>
      </c>
      <c r="B456">
        <v>-2.14E-3</v>
      </c>
    </row>
    <row r="457" spans="1:2" x14ac:dyDescent="0.25">
      <c r="A457">
        <v>-0.15614</v>
      </c>
      <c r="B457">
        <v>-2.14E-3</v>
      </c>
    </row>
    <row r="458" spans="1:2" x14ac:dyDescent="0.25">
      <c r="A458">
        <v>-0.15729000000000001</v>
      </c>
      <c r="B458">
        <v>-2.14E-3</v>
      </c>
    </row>
    <row r="459" spans="1:2" x14ac:dyDescent="0.25">
      <c r="A459">
        <v>-0.15817999999999999</v>
      </c>
      <c r="B459">
        <v>-2.15E-3</v>
      </c>
    </row>
    <row r="460" spans="1:2" x14ac:dyDescent="0.25">
      <c r="A460">
        <v>-0.15908</v>
      </c>
      <c r="B460">
        <v>-2.15E-3</v>
      </c>
    </row>
    <row r="461" spans="1:2" x14ac:dyDescent="0.25">
      <c r="A461">
        <v>-0.16006999999999999</v>
      </c>
      <c r="B461">
        <v>-2.16E-3</v>
      </c>
    </row>
    <row r="462" spans="1:2" x14ac:dyDescent="0.25">
      <c r="A462">
        <v>-0.16112000000000001</v>
      </c>
      <c r="B462">
        <v>-2.16E-3</v>
      </c>
    </row>
    <row r="463" spans="1:2" x14ac:dyDescent="0.25">
      <c r="A463">
        <v>-0.16202</v>
      </c>
      <c r="B463">
        <v>-2.1700000000000001E-3</v>
      </c>
    </row>
    <row r="464" spans="1:2" x14ac:dyDescent="0.25">
      <c r="A464">
        <v>-0.16311</v>
      </c>
      <c r="B464">
        <v>-2.1700000000000001E-3</v>
      </c>
    </row>
    <row r="465" spans="1:2" x14ac:dyDescent="0.25">
      <c r="A465">
        <v>-0.16414000000000001</v>
      </c>
      <c r="B465">
        <v>-2.1700000000000001E-3</v>
      </c>
    </row>
    <row r="466" spans="1:2" x14ac:dyDescent="0.25">
      <c r="A466">
        <v>-0.16517000000000001</v>
      </c>
      <c r="B466">
        <v>-2.1700000000000001E-3</v>
      </c>
    </row>
    <row r="467" spans="1:2" x14ac:dyDescent="0.25">
      <c r="A467">
        <v>-0.1661</v>
      </c>
      <c r="B467">
        <v>-2.1800000000000001E-3</v>
      </c>
    </row>
    <row r="468" spans="1:2" x14ac:dyDescent="0.25">
      <c r="A468">
        <v>-0.16716</v>
      </c>
      <c r="B468">
        <v>-2.1800000000000001E-3</v>
      </c>
    </row>
    <row r="469" spans="1:2" x14ac:dyDescent="0.25">
      <c r="A469">
        <v>-0.16808000000000001</v>
      </c>
      <c r="B469">
        <v>-2.1900000000000001E-3</v>
      </c>
    </row>
    <row r="470" spans="1:2" x14ac:dyDescent="0.25">
      <c r="A470">
        <v>-0.16914999999999999</v>
      </c>
      <c r="B470">
        <v>-2.2000000000000001E-3</v>
      </c>
    </row>
    <row r="471" spans="1:2" x14ac:dyDescent="0.25">
      <c r="A471">
        <v>-0.17004</v>
      </c>
      <c r="B471">
        <v>-2.2000000000000001E-3</v>
      </c>
    </row>
    <row r="472" spans="1:2" x14ac:dyDescent="0.25">
      <c r="A472">
        <v>-0.17119000000000001</v>
      </c>
      <c r="B472">
        <v>-2.2100000000000002E-3</v>
      </c>
    </row>
    <row r="473" spans="1:2" x14ac:dyDescent="0.25">
      <c r="A473">
        <v>-0.17216999999999999</v>
      </c>
      <c r="B473">
        <v>-2.2200000000000002E-3</v>
      </c>
    </row>
    <row r="474" spans="1:2" x14ac:dyDescent="0.25">
      <c r="A474">
        <v>-0.17311000000000001</v>
      </c>
      <c r="B474">
        <v>-2.2399999999999998E-3</v>
      </c>
    </row>
    <row r="475" spans="1:2" x14ac:dyDescent="0.25">
      <c r="A475">
        <v>-0.17413999999999999</v>
      </c>
      <c r="B475">
        <v>-2.2499999999999998E-3</v>
      </c>
    </row>
    <row r="476" spans="1:2" x14ac:dyDescent="0.25">
      <c r="A476">
        <v>-0.17516999999999999</v>
      </c>
      <c r="B476">
        <v>-2.2499999999999998E-3</v>
      </c>
    </row>
    <row r="477" spans="1:2" x14ac:dyDescent="0.25">
      <c r="A477">
        <v>-0.17610000000000001</v>
      </c>
      <c r="B477">
        <v>-2.2599999999999999E-3</v>
      </c>
    </row>
    <row r="478" spans="1:2" x14ac:dyDescent="0.25">
      <c r="A478">
        <v>-0.17713999999999999</v>
      </c>
      <c r="B478">
        <v>-2.2699999999999999E-3</v>
      </c>
    </row>
    <row r="479" spans="1:2" x14ac:dyDescent="0.25">
      <c r="A479">
        <v>-0.17818000000000001</v>
      </c>
      <c r="B479">
        <v>-2.2799999999999999E-3</v>
      </c>
    </row>
    <row r="480" spans="1:2" x14ac:dyDescent="0.25">
      <c r="A480">
        <v>-0.17906</v>
      </c>
      <c r="B480">
        <v>-2.2699999999999999E-3</v>
      </c>
    </row>
    <row r="481" spans="1:2" x14ac:dyDescent="0.25">
      <c r="A481">
        <v>-0.18013999999999999</v>
      </c>
      <c r="B481">
        <v>-2.2799999999999999E-3</v>
      </c>
    </row>
    <row r="482" spans="1:2" x14ac:dyDescent="0.25">
      <c r="A482">
        <v>-0.18110999999999999</v>
      </c>
      <c r="B482">
        <v>-2.2899999999999999E-3</v>
      </c>
    </row>
    <row r="483" spans="1:2" x14ac:dyDescent="0.25">
      <c r="A483">
        <v>-0.18210000000000001</v>
      </c>
      <c r="B483">
        <v>-2.2899999999999999E-3</v>
      </c>
    </row>
    <row r="484" spans="1:2" x14ac:dyDescent="0.25">
      <c r="A484">
        <v>-0.18317</v>
      </c>
      <c r="B484">
        <v>-2.31E-3</v>
      </c>
    </row>
    <row r="485" spans="1:2" x14ac:dyDescent="0.25">
      <c r="A485">
        <v>-0.18404999999999999</v>
      </c>
      <c r="B485">
        <v>-2.32E-3</v>
      </c>
    </row>
    <row r="486" spans="1:2" x14ac:dyDescent="0.25">
      <c r="A486">
        <v>-0.18518000000000001</v>
      </c>
      <c r="B486">
        <v>-2.32E-3</v>
      </c>
    </row>
    <row r="487" spans="1:2" x14ac:dyDescent="0.25">
      <c r="A487">
        <v>-0.18618000000000001</v>
      </c>
      <c r="B487">
        <v>-2.32E-3</v>
      </c>
    </row>
    <row r="488" spans="1:2" x14ac:dyDescent="0.25">
      <c r="A488">
        <v>-0.18715999999999999</v>
      </c>
      <c r="B488">
        <v>-2.31E-3</v>
      </c>
    </row>
    <row r="489" spans="1:2" x14ac:dyDescent="0.25">
      <c r="A489">
        <v>-0.18820000000000001</v>
      </c>
      <c r="B489">
        <v>-2.2899999999999999E-3</v>
      </c>
    </row>
    <row r="490" spans="1:2" x14ac:dyDescent="0.25">
      <c r="A490">
        <v>-0.18915999999999999</v>
      </c>
      <c r="B490">
        <v>-2.2899999999999999E-3</v>
      </c>
    </row>
    <row r="491" spans="1:2" x14ac:dyDescent="0.25">
      <c r="A491">
        <v>-0.19015000000000001</v>
      </c>
      <c r="B491">
        <v>-2.2799999999999999E-3</v>
      </c>
    </row>
    <row r="492" spans="1:2" x14ac:dyDescent="0.25">
      <c r="A492">
        <v>-0.19117000000000001</v>
      </c>
      <c r="B492">
        <v>-2.2799999999999999E-3</v>
      </c>
    </row>
    <row r="493" spans="1:2" x14ac:dyDescent="0.25">
      <c r="A493">
        <v>-0.19217999999999999</v>
      </c>
      <c r="B493">
        <v>-2.2799999999999999E-3</v>
      </c>
    </row>
    <row r="494" spans="1:2" x14ac:dyDescent="0.25">
      <c r="A494">
        <v>-0.19319</v>
      </c>
      <c r="B494">
        <v>-2.2799999999999999E-3</v>
      </c>
    </row>
    <row r="495" spans="1:2" x14ac:dyDescent="0.25">
      <c r="A495">
        <v>-0.19411999999999999</v>
      </c>
      <c r="B495">
        <v>-2.2899999999999999E-3</v>
      </c>
    </row>
    <row r="496" spans="1:2" x14ac:dyDescent="0.25">
      <c r="A496">
        <v>-0.19514000000000001</v>
      </c>
      <c r="B496">
        <v>-2.31E-3</v>
      </c>
    </row>
    <row r="497" spans="1:2" x14ac:dyDescent="0.25">
      <c r="A497">
        <v>-0.19616</v>
      </c>
      <c r="B497">
        <v>-2.31E-3</v>
      </c>
    </row>
    <row r="498" spans="1:2" x14ac:dyDescent="0.25">
      <c r="A498">
        <v>-0.19719</v>
      </c>
      <c r="B498">
        <v>-2.31E-3</v>
      </c>
    </row>
    <row r="499" spans="1:2" x14ac:dyDescent="0.25">
      <c r="A499">
        <v>-0.19818</v>
      </c>
      <c r="B499">
        <v>-2.32E-3</v>
      </c>
    </row>
    <row r="500" spans="1:2" x14ac:dyDescent="0.25">
      <c r="A500">
        <v>-0.19922000000000001</v>
      </c>
      <c r="B500">
        <v>-2.32E-3</v>
      </c>
    </row>
    <row r="501" spans="1:2" x14ac:dyDescent="0.25">
      <c r="A501">
        <v>-0.20013</v>
      </c>
      <c r="B501">
        <v>-2.32E-3</v>
      </c>
    </row>
    <row r="502" spans="1:2" x14ac:dyDescent="0.25">
      <c r="A502">
        <v>-0.20115</v>
      </c>
      <c r="B502">
        <v>-2.33E-3</v>
      </c>
    </row>
    <row r="503" spans="1:2" x14ac:dyDescent="0.25">
      <c r="A503">
        <v>-0.20213</v>
      </c>
      <c r="B503">
        <v>-2.33E-3</v>
      </c>
    </row>
    <row r="504" spans="1:2" x14ac:dyDescent="0.25">
      <c r="A504">
        <v>-0.20322000000000001</v>
      </c>
      <c r="B504">
        <v>-2.3400000000000001E-3</v>
      </c>
    </row>
    <row r="505" spans="1:2" x14ac:dyDescent="0.25">
      <c r="A505">
        <v>-0.20413999999999999</v>
      </c>
      <c r="B505">
        <v>-2.33E-3</v>
      </c>
    </row>
    <row r="506" spans="1:2" x14ac:dyDescent="0.25">
      <c r="A506">
        <v>-0.20518</v>
      </c>
      <c r="B506">
        <v>-2.33E-3</v>
      </c>
    </row>
    <row r="507" spans="1:2" x14ac:dyDescent="0.25">
      <c r="A507">
        <v>-0.20610000000000001</v>
      </c>
      <c r="B507">
        <v>-2.3400000000000001E-3</v>
      </c>
    </row>
    <row r="508" spans="1:2" x14ac:dyDescent="0.25">
      <c r="A508">
        <v>-0.20712</v>
      </c>
      <c r="B508">
        <v>-2.3600000000000001E-3</v>
      </c>
    </row>
    <row r="509" spans="1:2" x14ac:dyDescent="0.25">
      <c r="A509">
        <v>-0.20810999999999999</v>
      </c>
      <c r="B509">
        <v>-2.3800000000000002E-3</v>
      </c>
    </row>
    <row r="510" spans="1:2" x14ac:dyDescent="0.25">
      <c r="A510">
        <v>-0.20921000000000001</v>
      </c>
      <c r="B510">
        <v>-2.3999999999999998E-3</v>
      </c>
    </row>
    <row r="511" spans="1:2" x14ac:dyDescent="0.25">
      <c r="A511">
        <v>-0.21009</v>
      </c>
      <c r="B511">
        <v>-2.4199999999999998E-3</v>
      </c>
    </row>
    <row r="512" spans="1:2" x14ac:dyDescent="0.25">
      <c r="A512">
        <v>-0.21109</v>
      </c>
      <c r="B512">
        <v>-2.4399999999999999E-3</v>
      </c>
    </row>
    <row r="513" spans="1:2" x14ac:dyDescent="0.25">
      <c r="A513">
        <v>-0.21207999999999999</v>
      </c>
      <c r="B513">
        <v>-2.4599999999999999E-3</v>
      </c>
    </row>
    <row r="514" spans="1:2" x14ac:dyDescent="0.25">
      <c r="A514">
        <v>-0.21312999999999999</v>
      </c>
      <c r="B514">
        <v>-2.48E-3</v>
      </c>
    </row>
    <row r="515" spans="1:2" x14ac:dyDescent="0.25">
      <c r="A515">
        <v>-0.21410999999999999</v>
      </c>
      <c r="B515">
        <v>-2.49E-3</v>
      </c>
    </row>
    <row r="516" spans="1:2" x14ac:dyDescent="0.25">
      <c r="A516">
        <v>-0.21501999999999999</v>
      </c>
      <c r="B516">
        <v>-2.49E-3</v>
      </c>
    </row>
    <row r="517" spans="1:2" x14ac:dyDescent="0.25">
      <c r="A517">
        <v>-0.21618000000000001</v>
      </c>
      <c r="B517">
        <v>-2.5100000000000001E-3</v>
      </c>
    </row>
    <row r="518" spans="1:2" x14ac:dyDescent="0.25">
      <c r="A518">
        <v>-0.21712000000000001</v>
      </c>
      <c r="B518">
        <v>-2.5100000000000001E-3</v>
      </c>
    </row>
    <row r="519" spans="1:2" x14ac:dyDescent="0.25">
      <c r="A519">
        <v>-0.21811</v>
      </c>
      <c r="B519">
        <v>-2.5200000000000001E-3</v>
      </c>
    </row>
    <row r="520" spans="1:2" x14ac:dyDescent="0.25">
      <c r="A520">
        <v>-0.21911</v>
      </c>
      <c r="B520">
        <v>-2.5200000000000001E-3</v>
      </c>
    </row>
    <row r="521" spans="1:2" x14ac:dyDescent="0.25">
      <c r="A521">
        <v>-0.22012999999999999</v>
      </c>
      <c r="B521">
        <v>-2.5200000000000001E-3</v>
      </c>
    </row>
    <row r="522" spans="1:2" x14ac:dyDescent="0.25">
      <c r="A522">
        <v>-0.22108</v>
      </c>
      <c r="B522">
        <v>-2.5300000000000001E-3</v>
      </c>
    </row>
    <row r="523" spans="1:2" x14ac:dyDescent="0.25">
      <c r="A523">
        <v>-0.22208</v>
      </c>
      <c r="B523">
        <v>-2.5200000000000001E-3</v>
      </c>
    </row>
    <row r="524" spans="1:2" x14ac:dyDescent="0.25">
      <c r="A524">
        <v>-0.22316</v>
      </c>
      <c r="B524">
        <v>-2.5100000000000001E-3</v>
      </c>
    </row>
    <row r="525" spans="1:2" x14ac:dyDescent="0.25">
      <c r="A525">
        <v>-0.22408</v>
      </c>
      <c r="B525">
        <v>-2.5100000000000001E-3</v>
      </c>
    </row>
    <row r="526" spans="1:2" x14ac:dyDescent="0.25">
      <c r="A526">
        <v>-0.22511</v>
      </c>
      <c r="B526">
        <v>-2.5100000000000001E-3</v>
      </c>
    </row>
    <row r="527" spans="1:2" x14ac:dyDescent="0.25">
      <c r="A527">
        <v>-0.22614000000000001</v>
      </c>
      <c r="B527">
        <v>-2.5100000000000001E-3</v>
      </c>
    </row>
    <row r="528" spans="1:2" x14ac:dyDescent="0.25">
      <c r="A528">
        <v>-0.22711000000000001</v>
      </c>
      <c r="B528">
        <v>-2.5200000000000001E-3</v>
      </c>
    </row>
    <row r="529" spans="1:2" x14ac:dyDescent="0.25">
      <c r="A529">
        <v>-0.22817999999999999</v>
      </c>
      <c r="B529">
        <v>-2.5300000000000001E-3</v>
      </c>
    </row>
    <row r="530" spans="1:2" x14ac:dyDescent="0.25">
      <c r="A530">
        <v>-0.22906000000000001</v>
      </c>
      <c r="B530">
        <v>-2.5500000000000002E-3</v>
      </c>
    </row>
    <row r="531" spans="1:2" x14ac:dyDescent="0.25">
      <c r="A531">
        <v>-0.23014000000000001</v>
      </c>
      <c r="B531">
        <v>-2.5699999999999998E-3</v>
      </c>
    </row>
    <row r="532" spans="1:2" x14ac:dyDescent="0.25">
      <c r="A532">
        <v>-0.23108999999999999</v>
      </c>
      <c r="B532">
        <v>-2.5899999999999999E-3</v>
      </c>
    </row>
    <row r="533" spans="1:2" x14ac:dyDescent="0.25">
      <c r="A533">
        <v>-0.23216999999999999</v>
      </c>
      <c r="B533">
        <v>-2.5999999999999999E-3</v>
      </c>
    </row>
    <row r="534" spans="1:2" x14ac:dyDescent="0.25">
      <c r="A534">
        <v>-0.23311000000000001</v>
      </c>
      <c r="B534">
        <v>-2.6199999999999999E-3</v>
      </c>
    </row>
    <row r="535" spans="1:2" x14ac:dyDescent="0.25">
      <c r="A535">
        <v>-0.23411999999999999</v>
      </c>
      <c r="B535">
        <v>-2.64E-3</v>
      </c>
    </row>
    <row r="536" spans="1:2" x14ac:dyDescent="0.25">
      <c r="A536">
        <v>-0.23513999999999999</v>
      </c>
      <c r="B536">
        <v>-2.64E-3</v>
      </c>
    </row>
    <row r="537" spans="1:2" x14ac:dyDescent="0.25">
      <c r="A537">
        <v>-0.23610999999999999</v>
      </c>
      <c r="B537">
        <v>-2.65E-3</v>
      </c>
    </row>
    <row r="538" spans="1:2" x14ac:dyDescent="0.25">
      <c r="A538">
        <v>-0.23713000000000001</v>
      </c>
      <c r="B538">
        <v>-2.65E-3</v>
      </c>
    </row>
    <row r="539" spans="1:2" x14ac:dyDescent="0.25">
      <c r="A539">
        <v>-0.23821999999999999</v>
      </c>
      <c r="B539">
        <v>-2.65E-3</v>
      </c>
    </row>
    <row r="540" spans="1:2" x14ac:dyDescent="0.25">
      <c r="A540">
        <v>-0.23913000000000001</v>
      </c>
      <c r="B540">
        <v>-2.66E-3</v>
      </c>
    </row>
    <row r="541" spans="1:2" x14ac:dyDescent="0.25">
      <c r="A541">
        <v>-0.24010000000000001</v>
      </c>
      <c r="B541">
        <v>-2.66E-3</v>
      </c>
    </row>
    <row r="542" spans="1:2" x14ac:dyDescent="0.25">
      <c r="A542">
        <v>-0.2412</v>
      </c>
      <c r="B542">
        <v>-2.66E-3</v>
      </c>
    </row>
    <row r="543" spans="1:2" x14ac:dyDescent="0.25">
      <c r="A543">
        <v>-0.24213999999999999</v>
      </c>
      <c r="B543">
        <v>-2.66E-3</v>
      </c>
    </row>
    <row r="544" spans="1:2" x14ac:dyDescent="0.25">
      <c r="A544">
        <v>-0.24314</v>
      </c>
      <c r="B544">
        <v>-2.66E-3</v>
      </c>
    </row>
    <row r="545" spans="1:2" x14ac:dyDescent="0.25">
      <c r="A545">
        <v>-0.24407000000000001</v>
      </c>
      <c r="B545">
        <v>-2.66E-3</v>
      </c>
    </row>
    <row r="546" spans="1:2" x14ac:dyDescent="0.25">
      <c r="A546">
        <v>-0.24518999999999999</v>
      </c>
      <c r="B546">
        <v>-2.6700000000000001E-3</v>
      </c>
    </row>
    <row r="547" spans="1:2" x14ac:dyDescent="0.25">
      <c r="A547">
        <v>-0.24615000000000001</v>
      </c>
      <c r="B547">
        <v>-2.6700000000000001E-3</v>
      </c>
    </row>
    <row r="548" spans="1:2" x14ac:dyDescent="0.25">
      <c r="A548">
        <v>-0.24707999999999999</v>
      </c>
      <c r="B548">
        <v>-2.6700000000000001E-3</v>
      </c>
    </row>
    <row r="549" spans="1:2" x14ac:dyDescent="0.25">
      <c r="A549">
        <v>-0.24812000000000001</v>
      </c>
      <c r="B549">
        <v>-2.6700000000000001E-3</v>
      </c>
    </row>
    <row r="550" spans="1:2" x14ac:dyDescent="0.25">
      <c r="A550">
        <v>-0.24911</v>
      </c>
      <c r="B550">
        <v>-2.6900000000000001E-3</v>
      </c>
    </row>
    <row r="551" spans="1:2" x14ac:dyDescent="0.25">
      <c r="A551">
        <v>-0.25019000000000002</v>
      </c>
      <c r="B551">
        <v>-2.6900000000000001E-3</v>
      </c>
    </row>
    <row r="552" spans="1:2" x14ac:dyDescent="0.25">
      <c r="A552">
        <v>-0.25108000000000003</v>
      </c>
      <c r="B552">
        <v>-2.6900000000000001E-3</v>
      </c>
    </row>
    <row r="553" spans="1:2" x14ac:dyDescent="0.25">
      <c r="A553">
        <v>-0.25208999999999998</v>
      </c>
      <c r="B553">
        <v>-2.7000000000000001E-3</v>
      </c>
    </row>
    <row r="554" spans="1:2" x14ac:dyDescent="0.25">
      <c r="A554">
        <v>-0.25319999999999998</v>
      </c>
      <c r="B554">
        <v>-2.7000000000000001E-3</v>
      </c>
    </row>
    <row r="555" spans="1:2" x14ac:dyDescent="0.25">
      <c r="A555">
        <v>-0.25414999999999999</v>
      </c>
      <c r="B555">
        <v>-2.7000000000000001E-3</v>
      </c>
    </row>
    <row r="556" spans="1:2" x14ac:dyDescent="0.25">
      <c r="A556">
        <v>-0.25519999999999998</v>
      </c>
      <c r="B556">
        <v>-2.7100000000000002E-3</v>
      </c>
    </row>
    <row r="557" spans="1:2" x14ac:dyDescent="0.25">
      <c r="A557">
        <v>-0.25609999999999999</v>
      </c>
      <c r="B557">
        <v>-2.7200000000000002E-3</v>
      </c>
    </row>
    <row r="558" spans="1:2" x14ac:dyDescent="0.25">
      <c r="A558">
        <v>-0.25728000000000001</v>
      </c>
      <c r="B558">
        <v>-2.7399999999999998E-3</v>
      </c>
    </row>
    <row r="559" spans="1:2" x14ac:dyDescent="0.25">
      <c r="A559">
        <v>-0.25816</v>
      </c>
      <c r="B559">
        <v>-2.7599999999999999E-3</v>
      </c>
    </row>
    <row r="560" spans="1:2" x14ac:dyDescent="0.25">
      <c r="A560">
        <v>-0.25912000000000002</v>
      </c>
      <c r="B560">
        <v>-2.7699999999999999E-3</v>
      </c>
    </row>
    <row r="561" spans="1:2" x14ac:dyDescent="0.25">
      <c r="A561">
        <v>-0.26019999999999999</v>
      </c>
      <c r="B561">
        <v>-2.8E-3</v>
      </c>
    </row>
    <row r="562" spans="1:2" x14ac:dyDescent="0.25">
      <c r="A562">
        <v>-0.26121</v>
      </c>
      <c r="B562">
        <v>-2.82E-3</v>
      </c>
    </row>
    <row r="563" spans="1:2" x14ac:dyDescent="0.25">
      <c r="A563">
        <v>-0.26208999999999999</v>
      </c>
      <c r="B563">
        <v>-2.8400000000000001E-3</v>
      </c>
    </row>
    <row r="564" spans="1:2" x14ac:dyDescent="0.25">
      <c r="A564">
        <v>-0.26302999999999999</v>
      </c>
      <c r="B564">
        <v>-2.8700000000000002E-3</v>
      </c>
    </row>
    <row r="565" spans="1:2" x14ac:dyDescent="0.25">
      <c r="A565">
        <v>-0.26421</v>
      </c>
      <c r="B565">
        <v>-2.8900000000000002E-3</v>
      </c>
    </row>
    <row r="566" spans="1:2" x14ac:dyDescent="0.25">
      <c r="A566">
        <v>-0.26497999999999999</v>
      </c>
      <c r="B566">
        <v>-2.9099999999999998E-3</v>
      </c>
    </row>
    <row r="567" spans="1:2" x14ac:dyDescent="0.25">
      <c r="A567">
        <v>-0.26612000000000002</v>
      </c>
      <c r="B567">
        <v>-2.9299999999999999E-3</v>
      </c>
    </row>
    <row r="568" spans="1:2" x14ac:dyDescent="0.25">
      <c r="A568">
        <v>-0.26708999999999999</v>
      </c>
      <c r="B568">
        <v>-2.9499999999999999E-3</v>
      </c>
    </row>
    <row r="569" spans="1:2" x14ac:dyDescent="0.25">
      <c r="A569">
        <v>-0.26819999999999999</v>
      </c>
      <c r="B569">
        <v>-2.96E-3</v>
      </c>
    </row>
    <row r="570" spans="1:2" x14ac:dyDescent="0.25">
      <c r="A570">
        <v>-0.26910000000000001</v>
      </c>
      <c r="B570">
        <v>-2.98E-3</v>
      </c>
    </row>
    <row r="571" spans="1:2" x14ac:dyDescent="0.25">
      <c r="A571">
        <v>-0.27006999999999998</v>
      </c>
      <c r="B571">
        <v>-3.0000000000000001E-3</v>
      </c>
    </row>
    <row r="572" spans="1:2" x14ac:dyDescent="0.25">
      <c r="A572">
        <v>-0.27113999999999999</v>
      </c>
      <c r="B572">
        <v>-3.0200000000000001E-3</v>
      </c>
    </row>
    <row r="573" spans="1:2" x14ac:dyDescent="0.25">
      <c r="A573">
        <v>-0.27209</v>
      </c>
      <c r="B573">
        <v>-3.0400000000000002E-3</v>
      </c>
    </row>
    <row r="574" spans="1:2" x14ac:dyDescent="0.25">
      <c r="A574">
        <v>-0.27316000000000001</v>
      </c>
      <c r="B574">
        <v>-3.0500000000000002E-3</v>
      </c>
    </row>
    <row r="575" spans="1:2" x14ac:dyDescent="0.25">
      <c r="A575">
        <v>-0.27418999999999999</v>
      </c>
      <c r="B575">
        <v>-3.0599999999999998E-3</v>
      </c>
    </row>
    <row r="576" spans="1:2" x14ac:dyDescent="0.25">
      <c r="A576">
        <v>-0.27507999999999999</v>
      </c>
      <c r="B576">
        <v>-3.0699999999999998E-3</v>
      </c>
    </row>
    <row r="577" spans="1:2" x14ac:dyDescent="0.25">
      <c r="A577">
        <v>-0.27614</v>
      </c>
      <c r="B577">
        <v>-3.0799999999999998E-3</v>
      </c>
    </row>
    <row r="578" spans="1:2" x14ac:dyDescent="0.25">
      <c r="A578">
        <v>-0.27709</v>
      </c>
      <c r="B578">
        <v>-3.0899999999999999E-3</v>
      </c>
    </row>
    <row r="579" spans="1:2" x14ac:dyDescent="0.25">
      <c r="A579">
        <v>-0.27811000000000002</v>
      </c>
      <c r="B579">
        <v>-3.1099999999999999E-3</v>
      </c>
    </row>
    <row r="580" spans="1:2" x14ac:dyDescent="0.25">
      <c r="A580">
        <v>-0.27909</v>
      </c>
      <c r="B580">
        <v>-3.1099999999999999E-3</v>
      </c>
    </row>
    <row r="581" spans="1:2" x14ac:dyDescent="0.25">
      <c r="A581">
        <v>-0.28014</v>
      </c>
      <c r="B581">
        <v>-3.13E-3</v>
      </c>
    </row>
    <row r="582" spans="1:2" x14ac:dyDescent="0.25">
      <c r="A582">
        <v>-0.28105000000000002</v>
      </c>
      <c r="B582">
        <v>-3.15E-3</v>
      </c>
    </row>
    <row r="583" spans="1:2" x14ac:dyDescent="0.25">
      <c r="A583">
        <v>-0.28220000000000001</v>
      </c>
      <c r="B583">
        <v>-3.16E-3</v>
      </c>
    </row>
    <row r="584" spans="1:2" x14ac:dyDescent="0.25">
      <c r="A584">
        <v>-0.28308</v>
      </c>
      <c r="B584">
        <v>-3.1900000000000001E-3</v>
      </c>
    </row>
    <row r="585" spans="1:2" x14ac:dyDescent="0.25">
      <c r="A585">
        <v>-0.28411999999999998</v>
      </c>
      <c r="B585">
        <v>-3.2100000000000002E-3</v>
      </c>
    </row>
    <row r="586" spans="1:2" x14ac:dyDescent="0.25">
      <c r="A586">
        <v>-0.28511999999999998</v>
      </c>
      <c r="B586">
        <v>-3.2200000000000002E-3</v>
      </c>
    </row>
    <row r="587" spans="1:2" x14ac:dyDescent="0.25">
      <c r="A587">
        <v>-0.28614000000000001</v>
      </c>
      <c r="B587">
        <v>-3.2299999999999998E-3</v>
      </c>
    </row>
    <row r="588" spans="1:2" x14ac:dyDescent="0.25">
      <c r="A588">
        <v>-0.28710000000000002</v>
      </c>
      <c r="B588">
        <v>-3.2499999999999999E-3</v>
      </c>
    </row>
    <row r="589" spans="1:2" x14ac:dyDescent="0.25">
      <c r="A589">
        <v>-0.28805999999999998</v>
      </c>
      <c r="B589">
        <v>-3.2599999999999999E-3</v>
      </c>
    </row>
    <row r="590" spans="1:2" x14ac:dyDescent="0.25">
      <c r="A590">
        <v>-0.28914000000000001</v>
      </c>
      <c r="B590">
        <v>-3.2699999999999999E-3</v>
      </c>
    </row>
    <row r="591" spans="1:2" x14ac:dyDescent="0.25">
      <c r="A591">
        <v>-0.29015999999999997</v>
      </c>
      <c r="B591">
        <v>-3.2799999999999999E-3</v>
      </c>
    </row>
    <row r="592" spans="1:2" x14ac:dyDescent="0.25">
      <c r="A592">
        <v>-0.29110000000000003</v>
      </c>
      <c r="B592">
        <v>-3.29E-3</v>
      </c>
    </row>
    <row r="593" spans="1:2" x14ac:dyDescent="0.25">
      <c r="A593">
        <v>-0.29210999999999998</v>
      </c>
      <c r="B593">
        <v>-3.31E-3</v>
      </c>
    </row>
    <row r="594" spans="1:2" x14ac:dyDescent="0.25">
      <c r="A594">
        <v>-0.29313</v>
      </c>
      <c r="B594">
        <v>-3.32E-3</v>
      </c>
    </row>
    <row r="595" spans="1:2" x14ac:dyDescent="0.25">
      <c r="A595">
        <v>-0.29411999999999999</v>
      </c>
      <c r="B595">
        <v>-3.3300000000000001E-3</v>
      </c>
    </row>
    <row r="596" spans="1:2" x14ac:dyDescent="0.25">
      <c r="A596">
        <v>-0.29509999999999997</v>
      </c>
      <c r="B596">
        <v>-3.3400000000000001E-3</v>
      </c>
    </row>
    <row r="597" spans="1:2" x14ac:dyDescent="0.25">
      <c r="A597">
        <v>-0.29616999999999999</v>
      </c>
      <c r="B597">
        <v>-3.3400000000000001E-3</v>
      </c>
    </row>
    <row r="598" spans="1:2" x14ac:dyDescent="0.25">
      <c r="A598">
        <v>-0.29714000000000002</v>
      </c>
      <c r="B598">
        <v>-3.3400000000000001E-3</v>
      </c>
    </row>
    <row r="599" spans="1:2" x14ac:dyDescent="0.25">
      <c r="A599">
        <v>-0.29810999999999999</v>
      </c>
      <c r="B599">
        <v>-3.3500000000000001E-3</v>
      </c>
    </row>
    <row r="600" spans="1:2" x14ac:dyDescent="0.25">
      <c r="A600">
        <v>-0.29920999999999998</v>
      </c>
      <c r="B600">
        <v>-3.3600000000000001E-3</v>
      </c>
    </row>
    <row r="601" spans="1:2" x14ac:dyDescent="0.25">
      <c r="A601">
        <v>-0.30005999999999999</v>
      </c>
      <c r="B601">
        <v>-3.3700000000000002E-3</v>
      </c>
    </row>
    <row r="602" spans="1:2" x14ac:dyDescent="0.25">
      <c r="A602">
        <v>-0.30116999999999999</v>
      </c>
      <c r="B602">
        <v>-3.4099999999999998E-3</v>
      </c>
    </row>
    <row r="603" spans="1:2" x14ac:dyDescent="0.25">
      <c r="A603">
        <v>-0.30220000000000002</v>
      </c>
      <c r="B603">
        <v>-3.4299999999999999E-3</v>
      </c>
    </row>
    <row r="604" spans="1:2" x14ac:dyDescent="0.25">
      <c r="A604">
        <v>-0.30317</v>
      </c>
      <c r="B604">
        <v>-3.4499999999999999E-3</v>
      </c>
    </row>
    <row r="605" spans="1:2" x14ac:dyDescent="0.25">
      <c r="A605">
        <v>-0.30410999999999999</v>
      </c>
      <c r="B605">
        <v>-3.47E-3</v>
      </c>
    </row>
    <row r="606" spans="1:2" x14ac:dyDescent="0.25">
      <c r="A606">
        <v>-0.30504999999999999</v>
      </c>
      <c r="B606">
        <v>-3.49E-3</v>
      </c>
    </row>
    <row r="607" spans="1:2" x14ac:dyDescent="0.25">
      <c r="A607">
        <v>-0.30615999999999999</v>
      </c>
      <c r="B607">
        <v>-3.5100000000000001E-3</v>
      </c>
    </row>
    <row r="608" spans="1:2" x14ac:dyDescent="0.25">
      <c r="A608">
        <v>-0.30713000000000001</v>
      </c>
      <c r="B608">
        <v>-3.5200000000000001E-3</v>
      </c>
    </row>
    <row r="609" spans="1:2" x14ac:dyDescent="0.25">
      <c r="A609">
        <v>-0.30812</v>
      </c>
      <c r="B609">
        <v>-3.5400000000000002E-3</v>
      </c>
    </row>
    <row r="610" spans="1:2" x14ac:dyDescent="0.25">
      <c r="A610">
        <v>-0.30914999999999998</v>
      </c>
      <c r="B610">
        <v>-3.5400000000000002E-3</v>
      </c>
    </row>
    <row r="611" spans="1:2" x14ac:dyDescent="0.25">
      <c r="A611">
        <v>-0.31014000000000003</v>
      </c>
      <c r="B611">
        <v>-3.5500000000000002E-3</v>
      </c>
    </row>
    <row r="612" spans="1:2" x14ac:dyDescent="0.25">
      <c r="A612">
        <v>-0.31108999999999998</v>
      </c>
      <c r="B612">
        <v>-3.5500000000000002E-3</v>
      </c>
    </row>
    <row r="613" spans="1:2" x14ac:dyDescent="0.25">
      <c r="A613">
        <v>-0.31217</v>
      </c>
      <c r="B613">
        <v>-3.5599999999999998E-3</v>
      </c>
    </row>
    <row r="614" spans="1:2" x14ac:dyDescent="0.25">
      <c r="A614">
        <v>-0.31309999999999999</v>
      </c>
      <c r="B614">
        <v>-3.5699999999999998E-3</v>
      </c>
    </row>
    <row r="615" spans="1:2" x14ac:dyDescent="0.25">
      <c r="A615">
        <v>-0.31413000000000002</v>
      </c>
      <c r="B615">
        <v>-3.5899999999999999E-3</v>
      </c>
    </row>
    <row r="616" spans="1:2" x14ac:dyDescent="0.25">
      <c r="A616">
        <v>-0.31513000000000002</v>
      </c>
      <c r="B616">
        <v>-3.63E-3</v>
      </c>
    </row>
    <row r="617" spans="1:2" x14ac:dyDescent="0.25">
      <c r="A617">
        <v>-0.31613000000000002</v>
      </c>
      <c r="B617">
        <v>-3.65E-3</v>
      </c>
    </row>
    <row r="618" spans="1:2" x14ac:dyDescent="0.25">
      <c r="A618">
        <v>-0.31713000000000002</v>
      </c>
      <c r="B618">
        <v>-3.6600000000000001E-3</v>
      </c>
    </row>
    <row r="619" spans="1:2" x14ac:dyDescent="0.25">
      <c r="A619">
        <v>-0.31818000000000002</v>
      </c>
      <c r="B619">
        <v>-3.6800000000000001E-3</v>
      </c>
    </row>
    <row r="620" spans="1:2" x14ac:dyDescent="0.25">
      <c r="A620">
        <v>-0.31914999999999999</v>
      </c>
      <c r="B620">
        <v>-3.7100000000000002E-3</v>
      </c>
    </row>
    <row r="621" spans="1:2" x14ac:dyDescent="0.25">
      <c r="A621">
        <v>-0.32020999999999999</v>
      </c>
      <c r="B621">
        <v>-3.7399999999999998E-3</v>
      </c>
    </row>
    <row r="622" spans="1:2" x14ac:dyDescent="0.25">
      <c r="A622">
        <v>-0.32121</v>
      </c>
      <c r="B622">
        <v>-3.7799999999999999E-3</v>
      </c>
    </row>
    <row r="623" spans="1:2" x14ac:dyDescent="0.25">
      <c r="A623">
        <v>-0.32212000000000002</v>
      </c>
      <c r="B623">
        <v>-3.82E-3</v>
      </c>
    </row>
    <row r="624" spans="1:2" x14ac:dyDescent="0.25">
      <c r="A624">
        <v>-0.32316</v>
      </c>
      <c r="B624">
        <v>-3.8500000000000001E-3</v>
      </c>
    </row>
    <row r="625" spans="1:2" x14ac:dyDescent="0.25">
      <c r="A625">
        <v>-0.32407999999999998</v>
      </c>
      <c r="B625">
        <v>-3.8800000000000002E-3</v>
      </c>
    </row>
    <row r="626" spans="1:2" x14ac:dyDescent="0.25">
      <c r="A626">
        <v>-0.32508999999999999</v>
      </c>
      <c r="B626">
        <v>-3.9100000000000003E-3</v>
      </c>
    </row>
    <row r="627" spans="1:2" x14ac:dyDescent="0.25">
      <c r="A627">
        <v>-0.32615</v>
      </c>
      <c r="B627">
        <v>-3.9100000000000003E-3</v>
      </c>
    </row>
    <row r="628" spans="1:2" x14ac:dyDescent="0.25">
      <c r="A628">
        <v>-0.3271</v>
      </c>
      <c r="B628">
        <v>-3.9300000000000003E-3</v>
      </c>
    </row>
    <row r="629" spans="1:2" x14ac:dyDescent="0.25">
      <c r="A629">
        <v>-0.32815</v>
      </c>
      <c r="B629">
        <v>-3.9500000000000004E-3</v>
      </c>
    </row>
    <row r="630" spans="1:2" x14ac:dyDescent="0.25">
      <c r="A630">
        <v>-0.32906999999999997</v>
      </c>
      <c r="B630">
        <v>-3.9699999999999996E-3</v>
      </c>
    </row>
    <row r="631" spans="1:2" x14ac:dyDescent="0.25">
      <c r="A631">
        <v>-0.33017000000000002</v>
      </c>
      <c r="B631">
        <v>-3.9899999999999996E-3</v>
      </c>
    </row>
    <row r="632" spans="1:2" x14ac:dyDescent="0.25">
      <c r="A632">
        <v>-0.33115</v>
      </c>
      <c r="B632">
        <v>-3.98E-3</v>
      </c>
    </row>
    <row r="633" spans="1:2" x14ac:dyDescent="0.25">
      <c r="A633">
        <v>-0.33223000000000003</v>
      </c>
      <c r="B633">
        <v>-4.0000000000000001E-3</v>
      </c>
    </row>
    <row r="634" spans="1:2" x14ac:dyDescent="0.25">
      <c r="A634">
        <v>-0.33304</v>
      </c>
      <c r="B634">
        <v>-4.0099999999999997E-3</v>
      </c>
    </row>
    <row r="635" spans="1:2" x14ac:dyDescent="0.25">
      <c r="A635">
        <v>-0.33416000000000001</v>
      </c>
      <c r="B635">
        <v>-4.0400000000000002E-3</v>
      </c>
    </row>
    <row r="636" spans="1:2" x14ac:dyDescent="0.25">
      <c r="A636">
        <v>-0.33512999999999998</v>
      </c>
      <c r="B636">
        <v>-4.0499999999999998E-3</v>
      </c>
    </row>
    <row r="637" spans="1:2" x14ac:dyDescent="0.25">
      <c r="A637">
        <v>-0.33615</v>
      </c>
      <c r="B637">
        <v>-4.0800000000000003E-3</v>
      </c>
    </row>
    <row r="638" spans="1:2" x14ac:dyDescent="0.25">
      <c r="A638">
        <v>-0.33712999999999999</v>
      </c>
      <c r="B638">
        <v>-4.1000000000000003E-3</v>
      </c>
    </row>
    <row r="639" spans="1:2" x14ac:dyDescent="0.25">
      <c r="A639">
        <v>-0.33809</v>
      </c>
      <c r="B639">
        <v>-4.1200000000000004E-3</v>
      </c>
    </row>
    <row r="640" spans="1:2" x14ac:dyDescent="0.25">
      <c r="A640">
        <v>-0.33917000000000003</v>
      </c>
      <c r="B640">
        <v>-4.15E-3</v>
      </c>
    </row>
    <row r="641" spans="1:2" x14ac:dyDescent="0.25">
      <c r="A641">
        <v>-0.34016000000000002</v>
      </c>
      <c r="B641">
        <v>-4.1700000000000001E-3</v>
      </c>
    </row>
    <row r="642" spans="1:2" x14ac:dyDescent="0.25">
      <c r="A642">
        <v>-0.34109</v>
      </c>
      <c r="B642">
        <v>-4.1999999999999997E-3</v>
      </c>
    </row>
    <row r="643" spans="1:2" x14ac:dyDescent="0.25">
      <c r="A643">
        <v>-0.34216999999999997</v>
      </c>
      <c r="B643">
        <v>-4.2199999999999998E-3</v>
      </c>
    </row>
    <row r="644" spans="1:2" x14ac:dyDescent="0.25">
      <c r="A644">
        <v>-0.34316000000000002</v>
      </c>
      <c r="B644">
        <v>-4.2500000000000003E-3</v>
      </c>
    </row>
    <row r="645" spans="1:2" x14ac:dyDescent="0.25">
      <c r="A645">
        <v>-0.34415000000000001</v>
      </c>
      <c r="B645">
        <v>-4.2700000000000004E-3</v>
      </c>
    </row>
    <row r="646" spans="1:2" x14ac:dyDescent="0.25">
      <c r="A646">
        <v>-0.34510000000000002</v>
      </c>
      <c r="B646">
        <v>-4.2900000000000004E-3</v>
      </c>
    </row>
    <row r="647" spans="1:2" x14ac:dyDescent="0.25">
      <c r="A647">
        <v>-0.34621000000000002</v>
      </c>
      <c r="B647">
        <v>-4.3200000000000001E-3</v>
      </c>
    </row>
    <row r="648" spans="1:2" x14ac:dyDescent="0.25">
      <c r="A648">
        <v>-0.34710000000000002</v>
      </c>
      <c r="B648">
        <v>-4.3400000000000001E-3</v>
      </c>
    </row>
    <row r="649" spans="1:2" x14ac:dyDescent="0.25">
      <c r="A649">
        <v>-0.34809000000000001</v>
      </c>
      <c r="B649">
        <v>-4.3600000000000002E-3</v>
      </c>
    </row>
    <row r="650" spans="1:2" x14ac:dyDescent="0.25">
      <c r="A650">
        <v>-0.34915000000000002</v>
      </c>
      <c r="B650">
        <v>-4.3800000000000002E-3</v>
      </c>
    </row>
    <row r="651" spans="1:2" x14ac:dyDescent="0.25">
      <c r="A651">
        <v>-0.35016999999999998</v>
      </c>
      <c r="B651">
        <v>-4.4099999999999999E-3</v>
      </c>
    </row>
    <row r="652" spans="1:2" x14ac:dyDescent="0.25">
      <c r="A652">
        <v>-0.35122999999999999</v>
      </c>
      <c r="B652">
        <v>-4.4299999999999999E-3</v>
      </c>
    </row>
    <row r="653" spans="1:2" x14ac:dyDescent="0.25">
      <c r="A653">
        <v>-0.35219</v>
      </c>
      <c r="B653">
        <v>-4.4600000000000004E-3</v>
      </c>
    </row>
    <row r="654" spans="1:2" x14ac:dyDescent="0.25">
      <c r="A654">
        <v>-0.35304999999999997</v>
      </c>
      <c r="B654">
        <v>-4.4900000000000001E-3</v>
      </c>
    </row>
    <row r="655" spans="1:2" x14ac:dyDescent="0.25">
      <c r="A655">
        <v>-0.35421000000000002</v>
      </c>
      <c r="B655">
        <v>-4.5199999999999997E-3</v>
      </c>
    </row>
    <row r="656" spans="1:2" x14ac:dyDescent="0.25">
      <c r="A656">
        <v>-0.35510000000000003</v>
      </c>
      <c r="B656">
        <v>-4.5500000000000002E-3</v>
      </c>
    </row>
    <row r="657" spans="1:2" x14ac:dyDescent="0.25">
      <c r="A657">
        <v>-0.35616999999999999</v>
      </c>
      <c r="B657">
        <v>-4.5900000000000003E-3</v>
      </c>
    </row>
    <row r="658" spans="1:2" x14ac:dyDescent="0.25">
      <c r="A658">
        <v>-0.35715000000000002</v>
      </c>
      <c r="B658">
        <v>-4.6299999999999996E-3</v>
      </c>
    </row>
    <row r="659" spans="1:2" x14ac:dyDescent="0.25">
      <c r="A659">
        <v>-0.35813</v>
      </c>
      <c r="B659">
        <v>-4.6699999999999997E-3</v>
      </c>
    </row>
    <row r="660" spans="1:2" x14ac:dyDescent="0.25">
      <c r="A660">
        <v>-0.35914000000000001</v>
      </c>
      <c r="B660">
        <v>-4.7099999999999998E-3</v>
      </c>
    </row>
    <row r="661" spans="1:2" x14ac:dyDescent="0.25">
      <c r="A661">
        <v>-0.36022999999999999</v>
      </c>
      <c r="B661">
        <v>-4.7699999999999999E-3</v>
      </c>
    </row>
    <row r="662" spans="1:2" x14ac:dyDescent="0.25">
      <c r="A662">
        <v>-0.36114000000000002</v>
      </c>
      <c r="B662">
        <v>-4.8300000000000001E-3</v>
      </c>
    </row>
    <row r="663" spans="1:2" x14ac:dyDescent="0.25">
      <c r="A663">
        <v>-0.36214000000000002</v>
      </c>
      <c r="B663">
        <v>-4.8700000000000002E-3</v>
      </c>
    </row>
    <row r="664" spans="1:2" x14ac:dyDescent="0.25">
      <c r="A664">
        <v>-0.36314000000000002</v>
      </c>
      <c r="B664">
        <v>-4.9199999999999999E-3</v>
      </c>
    </row>
    <row r="665" spans="1:2" x14ac:dyDescent="0.25">
      <c r="A665">
        <v>-0.36409000000000002</v>
      </c>
      <c r="B665">
        <v>-4.9899999999999996E-3</v>
      </c>
    </row>
    <row r="666" spans="1:2" x14ac:dyDescent="0.25">
      <c r="A666">
        <v>-0.36514999999999997</v>
      </c>
      <c r="B666">
        <v>-5.0499999999999998E-3</v>
      </c>
    </row>
    <row r="667" spans="1:2" x14ac:dyDescent="0.25">
      <c r="A667">
        <v>-0.36619000000000002</v>
      </c>
      <c r="B667">
        <v>-5.0899999999999999E-3</v>
      </c>
    </row>
    <row r="668" spans="1:2" x14ac:dyDescent="0.25">
      <c r="A668">
        <v>-0.36715999999999999</v>
      </c>
      <c r="B668">
        <v>-5.1200000000000004E-3</v>
      </c>
    </row>
    <row r="669" spans="1:2" x14ac:dyDescent="0.25">
      <c r="A669">
        <v>-0.36818000000000001</v>
      </c>
      <c r="B669">
        <v>-5.1599999999999997E-3</v>
      </c>
    </row>
    <row r="670" spans="1:2" x14ac:dyDescent="0.25">
      <c r="A670">
        <v>-0.36915999999999999</v>
      </c>
      <c r="B670">
        <v>-5.1999999999999998E-3</v>
      </c>
    </row>
    <row r="671" spans="1:2" x14ac:dyDescent="0.25">
      <c r="A671">
        <v>-0.37014000000000002</v>
      </c>
      <c r="B671">
        <v>-5.2300000000000003E-3</v>
      </c>
    </row>
    <row r="672" spans="1:2" x14ac:dyDescent="0.25">
      <c r="A672">
        <v>-0.37117</v>
      </c>
      <c r="B672">
        <v>-5.2700000000000004E-3</v>
      </c>
    </row>
    <row r="673" spans="1:2" x14ac:dyDescent="0.25">
      <c r="A673">
        <v>-0.37206</v>
      </c>
      <c r="B673">
        <v>-5.3200000000000001E-3</v>
      </c>
    </row>
    <row r="674" spans="1:2" x14ac:dyDescent="0.25">
      <c r="A674">
        <v>-0.37313000000000002</v>
      </c>
      <c r="B674">
        <v>-5.3499999999999997E-3</v>
      </c>
    </row>
    <row r="675" spans="1:2" x14ac:dyDescent="0.25">
      <c r="A675">
        <v>-0.37409999999999999</v>
      </c>
      <c r="B675">
        <v>-5.4099999999999999E-3</v>
      </c>
    </row>
    <row r="676" spans="1:2" x14ac:dyDescent="0.25">
      <c r="A676">
        <v>-0.37514999999999998</v>
      </c>
      <c r="B676">
        <v>-5.4599999999999996E-3</v>
      </c>
    </row>
    <row r="677" spans="1:2" x14ac:dyDescent="0.25">
      <c r="A677">
        <v>-0.37620999999999999</v>
      </c>
      <c r="B677">
        <v>-5.4999999999999997E-3</v>
      </c>
    </row>
    <row r="678" spans="1:2" x14ac:dyDescent="0.25">
      <c r="A678">
        <v>-0.37712000000000001</v>
      </c>
      <c r="B678">
        <v>-5.5500000000000002E-3</v>
      </c>
    </row>
    <row r="679" spans="1:2" x14ac:dyDescent="0.25">
      <c r="A679">
        <v>-0.37816</v>
      </c>
      <c r="B679">
        <v>-5.5900000000000004E-3</v>
      </c>
    </row>
    <row r="680" spans="1:2" x14ac:dyDescent="0.25">
      <c r="A680">
        <v>-0.37914999999999999</v>
      </c>
      <c r="B680">
        <v>-5.64E-3</v>
      </c>
    </row>
    <row r="681" spans="1:2" x14ac:dyDescent="0.25">
      <c r="A681">
        <v>-0.38016</v>
      </c>
      <c r="B681">
        <v>-5.6899999999999997E-3</v>
      </c>
    </row>
    <row r="682" spans="1:2" x14ac:dyDescent="0.25">
      <c r="A682">
        <v>-0.38117000000000001</v>
      </c>
      <c r="B682">
        <v>-5.7499999999999999E-3</v>
      </c>
    </row>
    <row r="683" spans="1:2" x14ac:dyDescent="0.25">
      <c r="A683">
        <v>-0.38208999999999999</v>
      </c>
      <c r="B683">
        <v>-5.8199999999999997E-3</v>
      </c>
    </row>
    <row r="684" spans="1:2" x14ac:dyDescent="0.25">
      <c r="A684">
        <v>-0.38317000000000001</v>
      </c>
      <c r="B684">
        <v>-5.8700000000000002E-3</v>
      </c>
    </row>
    <row r="685" spans="1:2" x14ac:dyDescent="0.25">
      <c r="A685">
        <v>-0.38419999999999999</v>
      </c>
      <c r="B685">
        <v>-5.9300000000000004E-3</v>
      </c>
    </row>
    <row r="686" spans="1:2" x14ac:dyDescent="0.25">
      <c r="A686">
        <v>-0.38512000000000002</v>
      </c>
      <c r="B686">
        <v>-5.9899999999999997E-3</v>
      </c>
    </row>
    <row r="687" spans="1:2" x14ac:dyDescent="0.25">
      <c r="A687">
        <v>-0.38619999999999999</v>
      </c>
      <c r="B687">
        <v>-6.0499999999999998E-3</v>
      </c>
    </row>
    <row r="688" spans="1:2" x14ac:dyDescent="0.25">
      <c r="A688">
        <v>-0.38712000000000002</v>
      </c>
      <c r="B688">
        <v>-6.1000000000000004E-3</v>
      </c>
    </row>
    <row r="689" spans="1:2" x14ac:dyDescent="0.25">
      <c r="A689">
        <v>-0.38808999999999999</v>
      </c>
      <c r="B689">
        <v>-6.1599999999999997E-3</v>
      </c>
    </row>
    <row r="690" spans="1:2" x14ac:dyDescent="0.25">
      <c r="A690">
        <v>-0.38916000000000001</v>
      </c>
      <c r="B690">
        <v>-6.2199999999999998E-3</v>
      </c>
    </row>
    <row r="691" spans="1:2" x14ac:dyDescent="0.25">
      <c r="A691">
        <v>-0.39011000000000001</v>
      </c>
      <c r="B691">
        <v>-6.2899999999999996E-3</v>
      </c>
    </row>
    <row r="692" spans="1:2" x14ac:dyDescent="0.25">
      <c r="A692">
        <v>-0.39115</v>
      </c>
      <c r="B692">
        <v>-6.3499999999999997E-3</v>
      </c>
    </row>
    <row r="693" spans="1:2" x14ac:dyDescent="0.25">
      <c r="A693">
        <v>-0.39212999999999998</v>
      </c>
      <c r="B693">
        <v>-6.4200000000000004E-3</v>
      </c>
    </row>
    <row r="694" spans="1:2" x14ac:dyDescent="0.25">
      <c r="A694">
        <v>-0.39312999999999998</v>
      </c>
      <c r="B694">
        <v>-6.4799999999999996E-3</v>
      </c>
    </row>
    <row r="695" spans="1:2" x14ac:dyDescent="0.25">
      <c r="A695">
        <v>-0.39412000000000003</v>
      </c>
      <c r="B695">
        <v>-6.5599999999999999E-3</v>
      </c>
    </row>
    <row r="696" spans="1:2" x14ac:dyDescent="0.25">
      <c r="A696">
        <v>-0.39524999999999999</v>
      </c>
      <c r="B696">
        <v>-6.6400000000000001E-3</v>
      </c>
    </row>
    <row r="697" spans="1:2" x14ac:dyDescent="0.25">
      <c r="A697">
        <v>-0.39615</v>
      </c>
      <c r="B697">
        <v>-6.7200000000000003E-3</v>
      </c>
    </row>
    <row r="698" spans="1:2" x14ac:dyDescent="0.25">
      <c r="A698">
        <v>-0.39707999999999999</v>
      </c>
      <c r="B698">
        <v>-6.79E-3</v>
      </c>
    </row>
    <row r="699" spans="1:2" x14ac:dyDescent="0.25">
      <c r="A699">
        <v>-0.39816000000000001</v>
      </c>
      <c r="B699">
        <v>-6.8700000000000002E-3</v>
      </c>
    </row>
    <row r="700" spans="1:2" x14ac:dyDescent="0.25">
      <c r="A700">
        <v>-0.39916000000000001</v>
      </c>
      <c r="B700">
        <v>-6.9499999999999996E-3</v>
      </c>
    </row>
    <row r="701" spans="1:2" x14ac:dyDescent="0.25">
      <c r="A701">
        <v>-0.40011999999999998</v>
      </c>
      <c r="B701">
        <v>-7.0200000000000002E-3</v>
      </c>
    </row>
    <row r="702" spans="1:2" x14ac:dyDescent="0.25">
      <c r="A702">
        <v>-0.40122999999999998</v>
      </c>
      <c r="B702">
        <v>-7.1199999999999996E-3</v>
      </c>
    </row>
    <row r="703" spans="1:2" x14ac:dyDescent="0.25">
      <c r="A703">
        <v>-0.40212999999999999</v>
      </c>
      <c r="B703">
        <v>-7.1900000000000002E-3</v>
      </c>
    </row>
    <row r="704" spans="1:2" x14ac:dyDescent="0.25">
      <c r="A704">
        <v>-0.40305000000000002</v>
      </c>
      <c r="B704">
        <v>-7.2700000000000004E-3</v>
      </c>
    </row>
    <row r="705" spans="1:2" x14ac:dyDescent="0.25">
      <c r="A705">
        <v>-0.40431</v>
      </c>
      <c r="B705">
        <v>-7.3499999999999998E-3</v>
      </c>
    </row>
    <row r="706" spans="1:2" x14ac:dyDescent="0.25">
      <c r="A706">
        <v>-0.40511999999999998</v>
      </c>
      <c r="B706">
        <v>-7.4200000000000004E-3</v>
      </c>
    </row>
    <row r="707" spans="1:2" x14ac:dyDescent="0.25">
      <c r="A707">
        <v>-0.40611000000000003</v>
      </c>
      <c r="B707">
        <v>-7.4999999999999997E-3</v>
      </c>
    </row>
    <row r="708" spans="1:2" x14ac:dyDescent="0.25">
      <c r="A708">
        <v>-0.40722000000000003</v>
      </c>
      <c r="B708">
        <v>-7.5900000000000004E-3</v>
      </c>
    </row>
    <row r="709" spans="1:2" x14ac:dyDescent="0.25">
      <c r="A709">
        <v>-0.40823999999999999</v>
      </c>
      <c r="B709">
        <v>-7.6600000000000001E-3</v>
      </c>
    </row>
    <row r="710" spans="1:2" x14ac:dyDescent="0.25">
      <c r="A710">
        <v>-0.40920000000000001</v>
      </c>
      <c r="B710">
        <v>-7.7499999999999999E-3</v>
      </c>
    </row>
    <row r="711" spans="1:2" x14ac:dyDescent="0.25">
      <c r="A711">
        <v>-0.41016000000000002</v>
      </c>
      <c r="B711">
        <v>-7.8399999999999997E-3</v>
      </c>
    </row>
    <row r="712" spans="1:2" x14ac:dyDescent="0.25">
      <c r="A712">
        <v>-0.41116999999999998</v>
      </c>
      <c r="B712">
        <v>-7.9500000000000005E-3</v>
      </c>
    </row>
    <row r="713" spans="1:2" x14ac:dyDescent="0.25">
      <c r="A713">
        <v>-0.41213</v>
      </c>
      <c r="B713">
        <v>-8.0499999999999999E-3</v>
      </c>
    </row>
    <row r="714" spans="1:2" x14ac:dyDescent="0.25">
      <c r="A714">
        <v>-0.41321999999999998</v>
      </c>
      <c r="B714">
        <v>-8.1499999999999993E-3</v>
      </c>
    </row>
    <row r="715" spans="1:2" x14ac:dyDescent="0.25">
      <c r="A715">
        <v>-0.41426000000000002</v>
      </c>
      <c r="B715">
        <v>-8.2500000000000004E-3</v>
      </c>
    </row>
    <row r="716" spans="1:2" x14ac:dyDescent="0.25">
      <c r="A716">
        <v>-0.41526000000000002</v>
      </c>
      <c r="B716">
        <v>-8.3599999999999994E-3</v>
      </c>
    </row>
    <row r="717" spans="1:2" x14ac:dyDescent="0.25">
      <c r="A717">
        <v>-0.41621999999999998</v>
      </c>
      <c r="B717">
        <v>-8.4600000000000005E-3</v>
      </c>
    </row>
    <row r="718" spans="1:2" x14ac:dyDescent="0.25">
      <c r="A718">
        <v>-0.41720000000000002</v>
      </c>
      <c r="B718">
        <v>-8.5599999999999999E-3</v>
      </c>
    </row>
    <row r="719" spans="1:2" x14ac:dyDescent="0.25">
      <c r="A719">
        <v>-0.41821000000000003</v>
      </c>
      <c r="B719">
        <v>-8.6599999999999993E-3</v>
      </c>
    </row>
    <row r="720" spans="1:2" x14ac:dyDescent="0.25">
      <c r="A720">
        <v>-0.41922999999999999</v>
      </c>
      <c r="B720">
        <v>-8.7799999999999996E-3</v>
      </c>
    </row>
    <row r="721" spans="1:2" x14ac:dyDescent="0.25">
      <c r="A721">
        <v>-0.42019000000000001</v>
      </c>
      <c r="B721">
        <v>-8.8999999999999999E-3</v>
      </c>
    </row>
    <row r="722" spans="1:2" x14ac:dyDescent="0.25">
      <c r="A722">
        <v>-0.42111999999999999</v>
      </c>
      <c r="B722">
        <v>-8.9999999999999993E-3</v>
      </c>
    </row>
    <row r="723" spans="1:2" x14ac:dyDescent="0.25">
      <c r="A723">
        <v>-0.42215999999999998</v>
      </c>
      <c r="B723">
        <v>-9.11E-3</v>
      </c>
    </row>
    <row r="724" spans="1:2" x14ac:dyDescent="0.25">
      <c r="A724">
        <v>-0.42326999999999998</v>
      </c>
      <c r="B724">
        <v>-9.2399999999999999E-3</v>
      </c>
    </row>
    <row r="725" spans="1:2" x14ac:dyDescent="0.25">
      <c r="A725">
        <v>-0.42416999999999999</v>
      </c>
      <c r="B725">
        <v>-9.3399999999999993E-3</v>
      </c>
    </row>
    <row r="726" spans="1:2" x14ac:dyDescent="0.25">
      <c r="A726">
        <v>-0.42519000000000001</v>
      </c>
      <c r="B726">
        <v>-9.4599999999999997E-3</v>
      </c>
    </row>
    <row r="727" spans="1:2" x14ac:dyDescent="0.25">
      <c r="A727">
        <v>-0.42614999999999997</v>
      </c>
      <c r="B727">
        <v>-9.5899999999999996E-3</v>
      </c>
    </row>
    <row r="728" spans="1:2" x14ac:dyDescent="0.25">
      <c r="A728">
        <v>-0.42713000000000001</v>
      </c>
      <c r="B728">
        <v>-9.7300000000000008E-3</v>
      </c>
    </row>
    <row r="729" spans="1:2" x14ac:dyDescent="0.25">
      <c r="A729">
        <v>-0.42813000000000001</v>
      </c>
      <c r="B729">
        <v>-9.8700000000000003E-3</v>
      </c>
    </row>
    <row r="730" spans="1:2" x14ac:dyDescent="0.25">
      <c r="A730">
        <v>-0.42920000000000003</v>
      </c>
      <c r="B730">
        <v>-1.001E-2</v>
      </c>
    </row>
    <row r="731" spans="1:2" x14ac:dyDescent="0.25">
      <c r="A731">
        <v>-0.43015999999999999</v>
      </c>
      <c r="B731">
        <v>-1.0149999999999999E-2</v>
      </c>
    </row>
    <row r="732" spans="1:2" x14ac:dyDescent="0.25">
      <c r="A732">
        <v>-0.43120000000000003</v>
      </c>
      <c r="B732">
        <v>-1.027E-2</v>
      </c>
    </row>
    <row r="733" spans="1:2" x14ac:dyDescent="0.25">
      <c r="A733">
        <v>-0.43214000000000002</v>
      </c>
      <c r="B733">
        <v>-1.042E-2</v>
      </c>
    </row>
    <row r="734" spans="1:2" x14ac:dyDescent="0.25">
      <c r="A734">
        <v>-0.43326999999999999</v>
      </c>
      <c r="B734">
        <v>-1.056E-2</v>
      </c>
    </row>
    <row r="735" spans="1:2" x14ac:dyDescent="0.25">
      <c r="A735">
        <v>-0.43419999999999997</v>
      </c>
      <c r="B735">
        <v>-1.0710000000000001E-2</v>
      </c>
    </row>
    <row r="736" spans="1:2" x14ac:dyDescent="0.25">
      <c r="A736">
        <v>-0.43506</v>
      </c>
      <c r="B736">
        <v>-1.086E-2</v>
      </c>
    </row>
    <row r="737" spans="1:2" x14ac:dyDescent="0.25">
      <c r="A737">
        <v>-0.43619999999999998</v>
      </c>
      <c r="B737">
        <v>-1.1010000000000001E-2</v>
      </c>
    </row>
    <row r="738" spans="1:2" x14ac:dyDescent="0.25">
      <c r="A738">
        <v>-0.43719000000000002</v>
      </c>
      <c r="B738">
        <v>-1.116E-2</v>
      </c>
    </row>
    <row r="739" spans="1:2" x14ac:dyDescent="0.25">
      <c r="A739">
        <v>-0.43819000000000002</v>
      </c>
      <c r="B739">
        <v>-1.132E-2</v>
      </c>
    </row>
    <row r="740" spans="1:2" x14ac:dyDescent="0.25">
      <c r="A740">
        <v>-0.43915999999999999</v>
      </c>
      <c r="B740">
        <v>-1.145E-2</v>
      </c>
    </row>
    <row r="741" spans="1:2" x14ac:dyDescent="0.25">
      <c r="A741">
        <v>-0.44013000000000002</v>
      </c>
      <c r="B741">
        <v>-1.1610000000000001E-2</v>
      </c>
    </row>
    <row r="742" spans="1:2" x14ac:dyDescent="0.25">
      <c r="A742">
        <v>-0.44119000000000003</v>
      </c>
      <c r="B742">
        <v>-1.179E-2</v>
      </c>
    </row>
    <row r="743" spans="1:2" x14ac:dyDescent="0.25">
      <c r="A743">
        <v>-0.44217000000000001</v>
      </c>
      <c r="B743">
        <v>-1.196E-2</v>
      </c>
    </row>
    <row r="744" spans="1:2" x14ac:dyDescent="0.25">
      <c r="A744">
        <v>-0.44313000000000002</v>
      </c>
      <c r="B744">
        <v>-1.214E-2</v>
      </c>
    </row>
    <row r="745" spans="1:2" x14ac:dyDescent="0.25">
      <c r="A745">
        <v>-0.44422</v>
      </c>
      <c r="B745">
        <v>-1.231E-2</v>
      </c>
    </row>
    <row r="746" spans="1:2" x14ac:dyDescent="0.25">
      <c r="A746">
        <v>-0.44512000000000002</v>
      </c>
      <c r="B746">
        <v>-1.2489999999999999E-2</v>
      </c>
    </row>
    <row r="747" spans="1:2" x14ac:dyDescent="0.25">
      <c r="A747">
        <v>-0.44616</v>
      </c>
      <c r="B747">
        <v>-1.268E-2</v>
      </c>
    </row>
    <row r="748" spans="1:2" x14ac:dyDescent="0.25">
      <c r="A748">
        <v>-0.44714999999999999</v>
      </c>
      <c r="B748">
        <v>-1.286E-2</v>
      </c>
    </row>
    <row r="749" spans="1:2" x14ac:dyDescent="0.25">
      <c r="A749">
        <v>-0.44818000000000002</v>
      </c>
      <c r="B749">
        <v>-1.307E-2</v>
      </c>
    </row>
    <row r="750" spans="1:2" x14ac:dyDescent="0.25">
      <c r="A750">
        <v>-0.44922000000000001</v>
      </c>
      <c r="B750">
        <v>-1.3270000000000001E-2</v>
      </c>
    </row>
    <row r="751" spans="1:2" x14ac:dyDescent="0.25">
      <c r="A751">
        <v>-0.45012999999999997</v>
      </c>
      <c r="B751">
        <v>-1.349E-2</v>
      </c>
    </row>
    <row r="752" spans="1:2" x14ac:dyDescent="0.25">
      <c r="A752">
        <v>-0.45119999999999999</v>
      </c>
      <c r="B752">
        <v>-1.3690000000000001E-2</v>
      </c>
    </row>
    <row r="753" spans="1:2" x14ac:dyDescent="0.25">
      <c r="A753">
        <v>-0.45219999999999999</v>
      </c>
      <c r="B753">
        <v>-1.392E-2</v>
      </c>
    </row>
    <row r="754" spans="1:2" x14ac:dyDescent="0.25">
      <c r="A754">
        <v>-0.45311000000000001</v>
      </c>
      <c r="B754">
        <v>-1.4120000000000001E-2</v>
      </c>
    </row>
    <row r="755" spans="1:2" x14ac:dyDescent="0.25">
      <c r="A755">
        <v>-0.45417000000000002</v>
      </c>
      <c r="B755">
        <v>-1.436E-2</v>
      </c>
    </row>
    <row r="756" spans="1:2" x14ac:dyDescent="0.25">
      <c r="A756">
        <v>-0.45518999999999998</v>
      </c>
      <c r="B756">
        <v>-1.4579999999999999E-2</v>
      </c>
    </row>
    <row r="757" spans="1:2" x14ac:dyDescent="0.25">
      <c r="A757">
        <v>-0.45617999999999997</v>
      </c>
      <c r="B757">
        <v>-1.481E-2</v>
      </c>
    </row>
    <row r="758" spans="1:2" x14ac:dyDescent="0.25">
      <c r="A758">
        <v>-0.45709</v>
      </c>
      <c r="B758">
        <v>-1.503E-2</v>
      </c>
    </row>
    <row r="759" spans="1:2" x14ac:dyDescent="0.25">
      <c r="A759">
        <v>-0.45823000000000003</v>
      </c>
      <c r="B759">
        <v>-1.525E-2</v>
      </c>
    </row>
    <row r="760" spans="1:2" x14ac:dyDescent="0.25">
      <c r="A760">
        <v>-0.45923000000000003</v>
      </c>
      <c r="B760">
        <v>-1.5469999999999999E-2</v>
      </c>
    </row>
    <row r="761" spans="1:2" x14ac:dyDescent="0.25">
      <c r="A761">
        <v>-0.46018999999999999</v>
      </c>
      <c r="B761">
        <v>-1.5679999999999999E-2</v>
      </c>
    </row>
    <row r="762" spans="1:2" x14ac:dyDescent="0.25">
      <c r="A762">
        <v>-0.46111999999999997</v>
      </c>
      <c r="B762">
        <v>-1.5900000000000001E-2</v>
      </c>
    </row>
    <row r="763" spans="1:2" x14ac:dyDescent="0.25">
      <c r="A763">
        <v>-0.46207999999999999</v>
      </c>
      <c r="B763">
        <v>-1.6129999999999999E-2</v>
      </c>
    </row>
    <row r="764" spans="1:2" x14ac:dyDescent="0.25">
      <c r="A764">
        <v>-0.46307999999999999</v>
      </c>
      <c r="B764">
        <v>-1.636E-2</v>
      </c>
    </row>
    <row r="765" spans="1:2" x14ac:dyDescent="0.25">
      <c r="A765">
        <v>-0.46411999999999998</v>
      </c>
      <c r="B765">
        <v>-1.6580000000000001E-2</v>
      </c>
    </row>
    <row r="766" spans="1:2" x14ac:dyDescent="0.25">
      <c r="A766">
        <v>-0.46516999999999997</v>
      </c>
      <c r="B766">
        <v>-1.6840000000000001E-2</v>
      </c>
    </row>
    <row r="767" spans="1:2" x14ac:dyDescent="0.25">
      <c r="A767">
        <v>-0.4662</v>
      </c>
      <c r="B767">
        <v>-1.711E-2</v>
      </c>
    </row>
    <row r="768" spans="1:2" x14ac:dyDescent="0.25">
      <c r="A768">
        <v>-0.46716999999999997</v>
      </c>
      <c r="B768">
        <v>-1.737E-2</v>
      </c>
    </row>
    <row r="769" spans="1:2" x14ac:dyDescent="0.25">
      <c r="A769">
        <v>-0.46823999999999999</v>
      </c>
      <c r="B769">
        <v>-1.7639999999999999E-2</v>
      </c>
    </row>
    <row r="770" spans="1:2" x14ac:dyDescent="0.25">
      <c r="A770">
        <v>-0.46919</v>
      </c>
      <c r="B770">
        <v>-1.7899999999999999E-2</v>
      </c>
    </row>
    <row r="771" spans="1:2" x14ac:dyDescent="0.25">
      <c r="A771">
        <v>-0.47010999999999997</v>
      </c>
      <c r="B771">
        <v>-1.8169999999999999E-2</v>
      </c>
    </row>
    <row r="772" spans="1:2" x14ac:dyDescent="0.25">
      <c r="A772">
        <v>-0.47111999999999998</v>
      </c>
      <c r="B772">
        <v>-1.8440000000000002E-2</v>
      </c>
    </row>
    <row r="773" spans="1:2" x14ac:dyDescent="0.25">
      <c r="A773">
        <v>-0.47210000000000002</v>
      </c>
      <c r="B773">
        <v>-1.8710000000000001E-2</v>
      </c>
    </row>
    <row r="774" spans="1:2" x14ac:dyDescent="0.25">
      <c r="A774">
        <v>-0.47314000000000001</v>
      </c>
      <c r="B774">
        <v>-1.9E-2</v>
      </c>
    </row>
    <row r="775" spans="1:2" x14ac:dyDescent="0.25">
      <c r="A775">
        <v>-0.47421000000000002</v>
      </c>
      <c r="B775">
        <v>-1.9279999999999999E-2</v>
      </c>
    </row>
    <row r="776" spans="1:2" x14ac:dyDescent="0.25">
      <c r="A776">
        <v>-0.47519</v>
      </c>
      <c r="B776">
        <v>-1.9570000000000001E-2</v>
      </c>
    </row>
    <row r="777" spans="1:2" x14ac:dyDescent="0.25">
      <c r="A777">
        <v>-0.47605999999999998</v>
      </c>
      <c r="B777">
        <v>-1.9859999999999999E-2</v>
      </c>
    </row>
    <row r="778" spans="1:2" x14ac:dyDescent="0.25">
      <c r="A778">
        <v>-0.47717999999999999</v>
      </c>
      <c r="B778">
        <v>-2.0160000000000001E-2</v>
      </c>
    </row>
    <row r="779" spans="1:2" x14ac:dyDescent="0.25">
      <c r="A779">
        <v>-0.47821000000000002</v>
      </c>
      <c r="B779">
        <v>-2.0469999999999999E-2</v>
      </c>
    </row>
    <row r="780" spans="1:2" x14ac:dyDescent="0.25">
      <c r="A780">
        <v>-0.47913</v>
      </c>
      <c r="B780">
        <v>-2.0760000000000001E-2</v>
      </c>
    </row>
    <row r="781" spans="1:2" x14ac:dyDescent="0.25">
      <c r="A781">
        <v>-0.48019000000000001</v>
      </c>
      <c r="B781">
        <v>-2.1059999999999999E-2</v>
      </c>
    </row>
    <row r="782" spans="1:2" x14ac:dyDescent="0.25">
      <c r="A782">
        <v>-0.48121999999999998</v>
      </c>
      <c r="B782">
        <v>-2.1360000000000001E-2</v>
      </c>
    </row>
    <row r="783" spans="1:2" x14ac:dyDescent="0.25">
      <c r="A783">
        <v>-0.48213</v>
      </c>
      <c r="B783">
        <v>-2.1659999999999999E-2</v>
      </c>
    </row>
    <row r="784" spans="1:2" x14ac:dyDescent="0.25">
      <c r="A784">
        <v>-0.48318</v>
      </c>
      <c r="B784">
        <v>-2.197E-2</v>
      </c>
    </row>
    <row r="785" spans="1:2" x14ac:dyDescent="0.25">
      <c r="A785">
        <v>-0.48416999999999999</v>
      </c>
      <c r="B785">
        <v>-2.2290000000000001E-2</v>
      </c>
    </row>
    <row r="786" spans="1:2" x14ac:dyDescent="0.25">
      <c r="A786">
        <v>-0.48519000000000001</v>
      </c>
      <c r="B786">
        <v>-2.2610000000000002E-2</v>
      </c>
    </row>
    <row r="787" spans="1:2" x14ac:dyDescent="0.25">
      <c r="A787">
        <v>-0.48615999999999998</v>
      </c>
      <c r="B787">
        <v>-2.2950000000000002E-2</v>
      </c>
    </row>
    <row r="788" spans="1:2" x14ac:dyDescent="0.25">
      <c r="A788">
        <v>-0.48718</v>
      </c>
      <c r="B788">
        <v>-2.3300000000000001E-2</v>
      </c>
    </row>
    <row r="789" spans="1:2" x14ac:dyDescent="0.25">
      <c r="A789">
        <v>-0.48814000000000002</v>
      </c>
      <c r="B789">
        <v>-2.3640000000000001E-2</v>
      </c>
    </row>
    <row r="790" spans="1:2" x14ac:dyDescent="0.25">
      <c r="A790">
        <v>-0.48920000000000002</v>
      </c>
      <c r="B790">
        <v>-2.3980000000000001E-2</v>
      </c>
    </row>
    <row r="791" spans="1:2" x14ac:dyDescent="0.25">
      <c r="A791">
        <v>-0.49016999999999999</v>
      </c>
      <c r="B791">
        <v>-2.4330000000000001E-2</v>
      </c>
    </row>
    <row r="792" spans="1:2" x14ac:dyDescent="0.25">
      <c r="A792">
        <v>-0.49120000000000003</v>
      </c>
      <c r="B792">
        <v>-2.4670000000000001E-2</v>
      </c>
    </row>
    <row r="793" spans="1:2" x14ac:dyDescent="0.25">
      <c r="A793">
        <v>-0.49221999999999999</v>
      </c>
      <c r="B793">
        <v>-2.503E-2</v>
      </c>
    </row>
    <row r="794" spans="1:2" x14ac:dyDescent="0.25">
      <c r="A794">
        <v>-0.49324000000000001</v>
      </c>
      <c r="B794">
        <v>-2.538E-2</v>
      </c>
    </row>
    <row r="795" spans="1:2" x14ac:dyDescent="0.25">
      <c r="A795">
        <v>-0.49415999999999999</v>
      </c>
      <c r="B795">
        <v>-2.5700000000000001E-2</v>
      </c>
    </row>
    <row r="796" spans="1:2" x14ac:dyDescent="0.25">
      <c r="A796">
        <v>-0.49523</v>
      </c>
      <c r="B796">
        <v>-2.6040000000000001E-2</v>
      </c>
    </row>
    <row r="797" spans="1:2" x14ac:dyDescent="0.25">
      <c r="A797">
        <v>-0.49621999999999999</v>
      </c>
      <c r="B797">
        <v>-2.639E-2</v>
      </c>
    </row>
    <row r="798" spans="1:2" x14ac:dyDescent="0.25">
      <c r="A798">
        <v>-0.49713000000000002</v>
      </c>
      <c r="B798">
        <v>-2.673E-2</v>
      </c>
    </row>
    <row r="799" spans="1:2" x14ac:dyDescent="0.25">
      <c r="A799">
        <v>-0.49815999999999999</v>
      </c>
      <c r="B799">
        <v>-2.708E-2</v>
      </c>
    </row>
    <row r="800" spans="1:2" x14ac:dyDescent="0.25">
      <c r="A800">
        <v>-0.49915999999999999</v>
      </c>
      <c r="B800">
        <v>-2.7439999999999999E-2</v>
      </c>
    </row>
    <row r="801" spans="1:2" x14ac:dyDescent="0.25">
      <c r="A801">
        <v>-0.50019999999999998</v>
      </c>
      <c r="B801">
        <v>-2.7799999999999998E-2</v>
      </c>
    </row>
    <row r="802" spans="1:2" x14ac:dyDescent="0.25">
      <c r="A802">
        <v>-0.50117999999999996</v>
      </c>
      <c r="B802">
        <v>-2.8150000000000001E-2</v>
      </c>
    </row>
    <row r="803" spans="1:2" x14ac:dyDescent="0.25">
      <c r="A803">
        <v>-0.50214999999999999</v>
      </c>
      <c r="B803">
        <v>-2.8500000000000001E-2</v>
      </c>
    </row>
    <row r="804" spans="1:2" x14ac:dyDescent="0.25">
      <c r="A804">
        <v>-0.50317999999999996</v>
      </c>
      <c r="B804">
        <v>-2.886E-2</v>
      </c>
    </row>
    <row r="805" spans="1:2" x14ac:dyDescent="0.25">
      <c r="A805">
        <v>-0.50416000000000005</v>
      </c>
      <c r="B805">
        <v>-2.9239999999999999E-2</v>
      </c>
    </row>
    <row r="806" spans="1:2" x14ac:dyDescent="0.25">
      <c r="A806">
        <v>-0.50512999999999997</v>
      </c>
      <c r="B806">
        <v>-2.962E-2</v>
      </c>
    </row>
    <row r="807" spans="1:2" x14ac:dyDescent="0.25">
      <c r="A807">
        <v>-0.50614000000000003</v>
      </c>
      <c r="B807">
        <v>-0.03</v>
      </c>
    </row>
    <row r="808" spans="1:2" x14ac:dyDescent="0.25">
      <c r="A808">
        <v>-0.50717999999999996</v>
      </c>
      <c r="B808">
        <v>-3.039E-2</v>
      </c>
    </row>
    <row r="809" spans="1:2" x14ac:dyDescent="0.25">
      <c r="A809">
        <v>-0.50821000000000005</v>
      </c>
      <c r="B809">
        <v>-3.0779999999999998E-2</v>
      </c>
    </row>
    <row r="810" spans="1:2" x14ac:dyDescent="0.25">
      <c r="A810">
        <v>-0.50915999999999995</v>
      </c>
      <c r="B810">
        <v>-3.1199999999999999E-2</v>
      </c>
    </row>
    <row r="811" spans="1:2" x14ac:dyDescent="0.25">
      <c r="A811">
        <v>-0.5101</v>
      </c>
      <c r="B811">
        <v>-3.1629999999999998E-2</v>
      </c>
    </row>
    <row r="812" spans="1:2" x14ac:dyDescent="0.25">
      <c r="A812">
        <v>-0.51114999999999999</v>
      </c>
      <c r="B812">
        <v>-3.2050000000000002E-2</v>
      </c>
    </row>
    <row r="813" spans="1:2" x14ac:dyDescent="0.25">
      <c r="A813">
        <v>-0.51215999999999995</v>
      </c>
      <c r="B813">
        <v>-3.2460000000000003E-2</v>
      </c>
    </row>
    <row r="814" spans="1:2" x14ac:dyDescent="0.25">
      <c r="A814">
        <v>-0.51319999999999999</v>
      </c>
      <c r="B814">
        <v>-3.286E-2</v>
      </c>
    </row>
    <row r="815" spans="1:2" x14ac:dyDescent="0.25">
      <c r="A815">
        <v>-0.51417999999999997</v>
      </c>
      <c r="B815">
        <v>-3.3239999999999999E-2</v>
      </c>
    </row>
    <row r="816" spans="1:2" x14ac:dyDescent="0.25">
      <c r="A816">
        <v>-0.51515999999999995</v>
      </c>
      <c r="B816">
        <v>-3.3619999999999997E-2</v>
      </c>
    </row>
    <row r="817" spans="1:2" x14ac:dyDescent="0.25">
      <c r="A817">
        <v>-0.51614000000000004</v>
      </c>
      <c r="B817">
        <v>-3.4009999999999999E-2</v>
      </c>
    </row>
    <row r="818" spans="1:2" x14ac:dyDescent="0.25">
      <c r="A818">
        <v>-0.51719000000000004</v>
      </c>
      <c r="B818">
        <v>-3.44E-2</v>
      </c>
    </row>
    <row r="819" spans="1:2" x14ac:dyDescent="0.25">
      <c r="A819">
        <v>-0.51819000000000004</v>
      </c>
      <c r="B819">
        <v>-3.4799999999999998E-2</v>
      </c>
    </row>
    <row r="820" spans="1:2" x14ac:dyDescent="0.25">
      <c r="A820">
        <v>-0.51917000000000002</v>
      </c>
      <c r="B820">
        <v>-3.5220000000000001E-2</v>
      </c>
    </row>
    <row r="821" spans="1:2" x14ac:dyDescent="0.25">
      <c r="A821">
        <v>-0.52012999999999998</v>
      </c>
      <c r="B821">
        <v>-3.5650000000000001E-2</v>
      </c>
    </row>
    <row r="822" spans="1:2" x14ac:dyDescent="0.25">
      <c r="A822">
        <v>-0.52110999999999996</v>
      </c>
      <c r="B822">
        <v>-3.6089999999999997E-2</v>
      </c>
    </row>
    <row r="823" spans="1:2" x14ac:dyDescent="0.25">
      <c r="A823">
        <v>-0.52215</v>
      </c>
      <c r="B823">
        <v>-3.6549999999999999E-2</v>
      </c>
    </row>
    <row r="824" spans="1:2" x14ac:dyDescent="0.25">
      <c r="A824">
        <v>-0.52315</v>
      </c>
      <c r="B824">
        <v>-3.7010000000000001E-2</v>
      </c>
    </row>
    <row r="825" spans="1:2" x14ac:dyDescent="0.25">
      <c r="A825">
        <v>-0.52422999999999997</v>
      </c>
      <c r="B825">
        <v>-3.7470000000000003E-2</v>
      </c>
    </row>
    <row r="826" spans="1:2" x14ac:dyDescent="0.25">
      <c r="A826">
        <v>-0.52512999999999999</v>
      </c>
      <c r="B826">
        <v>-3.7949999999999998E-2</v>
      </c>
    </row>
    <row r="827" spans="1:2" x14ac:dyDescent="0.25">
      <c r="A827">
        <v>-0.52620999999999996</v>
      </c>
      <c r="B827">
        <v>-3.8449999999999998E-2</v>
      </c>
    </row>
    <row r="828" spans="1:2" x14ac:dyDescent="0.25">
      <c r="A828">
        <v>-0.52725999999999995</v>
      </c>
      <c r="B828">
        <v>-3.8949999999999999E-2</v>
      </c>
    </row>
    <row r="829" spans="1:2" x14ac:dyDescent="0.25">
      <c r="A829">
        <v>-0.52824000000000004</v>
      </c>
      <c r="B829">
        <v>-3.9440000000000003E-2</v>
      </c>
    </row>
    <row r="830" spans="1:2" x14ac:dyDescent="0.25">
      <c r="A830">
        <v>-0.52915000000000001</v>
      </c>
      <c r="B830">
        <v>-3.9919999999999997E-2</v>
      </c>
    </row>
    <row r="831" spans="1:2" x14ac:dyDescent="0.25">
      <c r="A831">
        <v>-0.53015999999999996</v>
      </c>
      <c r="B831">
        <v>-4.036E-2</v>
      </c>
    </row>
    <row r="832" spans="1:2" x14ac:dyDescent="0.25">
      <c r="A832">
        <v>-0.53127000000000002</v>
      </c>
      <c r="B832">
        <v>-4.0829999999999998E-2</v>
      </c>
    </row>
    <row r="833" spans="1:2" x14ac:dyDescent="0.25">
      <c r="A833">
        <v>-0.53227999999999998</v>
      </c>
      <c r="B833">
        <v>-4.1279999999999997E-2</v>
      </c>
    </row>
    <row r="834" spans="1:2" x14ac:dyDescent="0.25">
      <c r="A834">
        <v>-0.53320999999999996</v>
      </c>
      <c r="B834">
        <v>-4.1739999999999999E-2</v>
      </c>
    </row>
    <row r="835" spans="1:2" x14ac:dyDescent="0.25">
      <c r="A835">
        <v>-0.53429000000000004</v>
      </c>
      <c r="B835">
        <v>-4.2200000000000001E-2</v>
      </c>
    </row>
    <row r="836" spans="1:2" x14ac:dyDescent="0.25">
      <c r="A836">
        <v>-0.53510999999999997</v>
      </c>
      <c r="B836">
        <v>-4.2659999999999997E-2</v>
      </c>
    </row>
    <row r="837" spans="1:2" x14ac:dyDescent="0.25">
      <c r="A837">
        <v>-0.53613</v>
      </c>
      <c r="B837">
        <v>-4.3099999999999999E-2</v>
      </c>
    </row>
    <row r="838" spans="1:2" x14ac:dyDescent="0.25">
      <c r="A838">
        <v>-0.53715000000000002</v>
      </c>
      <c r="B838">
        <v>-4.3529999999999999E-2</v>
      </c>
    </row>
    <row r="839" spans="1:2" x14ac:dyDescent="0.25">
      <c r="A839">
        <v>-0.53827999999999998</v>
      </c>
      <c r="B839">
        <v>-4.3909999999999998E-2</v>
      </c>
    </row>
    <row r="840" spans="1:2" x14ac:dyDescent="0.25">
      <c r="A840">
        <v>-0.53905999999999998</v>
      </c>
      <c r="B840">
        <v>-4.4310000000000002E-2</v>
      </c>
    </row>
    <row r="841" spans="1:2" x14ac:dyDescent="0.25">
      <c r="A841">
        <v>-0.54024000000000005</v>
      </c>
      <c r="B841">
        <v>-4.471E-2</v>
      </c>
    </row>
    <row r="842" spans="1:2" x14ac:dyDescent="0.25">
      <c r="A842">
        <v>-0.54115000000000002</v>
      </c>
      <c r="B842">
        <v>-4.514E-2</v>
      </c>
    </row>
    <row r="843" spans="1:2" x14ac:dyDescent="0.25">
      <c r="A843">
        <v>-0.54205000000000003</v>
      </c>
      <c r="B843">
        <v>-4.5569999999999999E-2</v>
      </c>
    </row>
    <row r="844" spans="1:2" x14ac:dyDescent="0.25">
      <c r="A844">
        <v>-0.54325999999999997</v>
      </c>
      <c r="B844">
        <v>-4.6030000000000001E-2</v>
      </c>
    </row>
    <row r="845" spans="1:2" x14ac:dyDescent="0.25">
      <c r="A845">
        <v>-0.54432999999999998</v>
      </c>
      <c r="B845">
        <v>-4.6489999999999997E-2</v>
      </c>
    </row>
    <row r="846" spans="1:2" x14ac:dyDescent="0.25">
      <c r="A846">
        <v>-0.54508000000000001</v>
      </c>
      <c r="B846">
        <v>-4.6969999999999998E-2</v>
      </c>
    </row>
    <row r="847" spans="1:2" x14ac:dyDescent="0.25">
      <c r="A847">
        <v>-0.54613</v>
      </c>
      <c r="B847">
        <v>-4.743E-2</v>
      </c>
    </row>
    <row r="848" spans="1:2" x14ac:dyDescent="0.25">
      <c r="A848">
        <v>-0.54718</v>
      </c>
      <c r="B848">
        <v>-4.7879999999999999E-2</v>
      </c>
    </row>
    <row r="849" spans="1:2" x14ac:dyDescent="0.25">
      <c r="A849">
        <v>-0.54820000000000002</v>
      </c>
      <c r="B849">
        <v>-4.829E-2</v>
      </c>
    </row>
    <row r="850" spans="1:2" x14ac:dyDescent="0.25">
      <c r="A850">
        <v>-0.54913999999999996</v>
      </c>
      <c r="B850">
        <v>-4.8710000000000003E-2</v>
      </c>
    </row>
    <row r="851" spans="1:2" x14ac:dyDescent="0.25">
      <c r="A851">
        <v>-0.55010000000000003</v>
      </c>
      <c r="B851">
        <v>-4.9140000000000003E-2</v>
      </c>
    </row>
    <row r="852" spans="1:2" x14ac:dyDescent="0.25">
      <c r="A852">
        <v>-0.55118999999999996</v>
      </c>
      <c r="B852">
        <v>-4.9570000000000003E-2</v>
      </c>
    </row>
    <row r="853" spans="1:2" x14ac:dyDescent="0.25">
      <c r="A853">
        <v>-0.55223</v>
      </c>
      <c r="B853">
        <v>-5.0040000000000001E-2</v>
      </c>
    </row>
    <row r="854" spans="1:2" x14ac:dyDescent="0.25">
      <c r="A854">
        <v>-0.55313000000000001</v>
      </c>
      <c r="B854">
        <v>-5.0549999999999998E-2</v>
      </c>
    </row>
    <row r="855" spans="1:2" x14ac:dyDescent="0.25">
      <c r="A855">
        <v>-0.55418000000000001</v>
      </c>
      <c r="B855">
        <v>-5.1049999999999998E-2</v>
      </c>
    </row>
    <row r="856" spans="1:2" x14ac:dyDescent="0.25">
      <c r="A856">
        <v>-0.55518999999999996</v>
      </c>
      <c r="B856">
        <v>-5.1580000000000001E-2</v>
      </c>
    </row>
    <row r="857" spans="1:2" x14ac:dyDescent="0.25">
      <c r="A857">
        <v>-0.55615000000000003</v>
      </c>
      <c r="B857">
        <v>-5.2089999999999997E-2</v>
      </c>
    </row>
    <row r="858" spans="1:2" x14ac:dyDescent="0.25">
      <c r="A858">
        <v>-0.55717000000000005</v>
      </c>
      <c r="B858">
        <v>-5.2589999999999998E-2</v>
      </c>
    </row>
    <row r="859" spans="1:2" x14ac:dyDescent="0.25">
      <c r="A859">
        <v>-0.55827000000000004</v>
      </c>
      <c r="B859">
        <v>-5.3080000000000002E-2</v>
      </c>
    </row>
    <row r="860" spans="1:2" x14ac:dyDescent="0.25">
      <c r="A860">
        <v>-0.55911</v>
      </c>
      <c r="B860">
        <v>-5.3530000000000001E-2</v>
      </c>
    </row>
    <row r="861" spans="1:2" x14ac:dyDescent="0.25">
      <c r="A861">
        <v>-0.56016999999999995</v>
      </c>
      <c r="B861">
        <v>-5.398E-2</v>
      </c>
    </row>
    <row r="862" spans="1:2" x14ac:dyDescent="0.25">
      <c r="A862">
        <v>-0.56118000000000001</v>
      </c>
      <c r="B862">
        <v>-5.4449999999999998E-2</v>
      </c>
    </row>
    <row r="863" spans="1:2" x14ac:dyDescent="0.25">
      <c r="A863">
        <v>-0.56222000000000005</v>
      </c>
      <c r="B863">
        <v>-5.493E-2</v>
      </c>
    </row>
    <row r="864" spans="1:2" x14ac:dyDescent="0.25">
      <c r="A864">
        <v>-0.56313999999999997</v>
      </c>
      <c r="B864">
        <v>-5.543E-2</v>
      </c>
    </row>
    <row r="865" spans="1:2" x14ac:dyDescent="0.25">
      <c r="A865">
        <v>-0.56422000000000005</v>
      </c>
      <c r="B865">
        <v>-5.5930000000000001E-2</v>
      </c>
    </row>
    <row r="866" spans="1:2" x14ac:dyDescent="0.25">
      <c r="A866">
        <v>-0.56516999999999995</v>
      </c>
      <c r="B866">
        <v>-5.6410000000000002E-2</v>
      </c>
    </row>
    <row r="867" spans="1:2" x14ac:dyDescent="0.25">
      <c r="A867">
        <v>-0.56623000000000001</v>
      </c>
      <c r="B867">
        <v>-5.6890000000000003E-2</v>
      </c>
    </row>
    <row r="868" spans="1:2" x14ac:dyDescent="0.25">
      <c r="A868">
        <v>-0.56710000000000005</v>
      </c>
      <c r="B868">
        <v>-5.7340000000000002E-2</v>
      </c>
    </row>
    <row r="869" spans="1:2" x14ac:dyDescent="0.25">
      <c r="A869">
        <v>-0.56825000000000003</v>
      </c>
      <c r="B869">
        <v>-5.7770000000000002E-2</v>
      </c>
    </row>
    <row r="870" spans="1:2" x14ac:dyDescent="0.25">
      <c r="A870">
        <v>-0.56920999999999999</v>
      </c>
      <c r="B870">
        <v>-5.824E-2</v>
      </c>
    </row>
    <row r="871" spans="1:2" x14ac:dyDescent="0.25">
      <c r="A871">
        <v>-0.57018999999999997</v>
      </c>
      <c r="B871">
        <v>-5.8659999999999997E-2</v>
      </c>
    </row>
    <row r="872" spans="1:2" x14ac:dyDescent="0.25">
      <c r="A872">
        <v>-0.57123000000000002</v>
      </c>
      <c r="B872">
        <v>-5.9040000000000002E-2</v>
      </c>
    </row>
    <row r="873" spans="1:2" x14ac:dyDescent="0.25">
      <c r="A873">
        <v>-0.57216999999999996</v>
      </c>
      <c r="B873">
        <v>-5.9490000000000001E-2</v>
      </c>
    </row>
    <row r="874" spans="1:2" x14ac:dyDescent="0.25">
      <c r="A874">
        <v>-0.57311000000000001</v>
      </c>
      <c r="B874">
        <v>-5.9959999999999999E-2</v>
      </c>
    </row>
    <row r="875" spans="1:2" x14ac:dyDescent="0.25">
      <c r="A875">
        <v>-0.57418999999999998</v>
      </c>
      <c r="B875">
        <v>-6.0440000000000001E-2</v>
      </c>
    </row>
    <row r="876" spans="1:2" x14ac:dyDescent="0.25">
      <c r="A876">
        <v>-0.57516999999999996</v>
      </c>
      <c r="B876">
        <v>-6.0949999999999997E-2</v>
      </c>
    </row>
    <row r="877" spans="1:2" x14ac:dyDescent="0.25">
      <c r="A877">
        <v>-0.57621999999999995</v>
      </c>
      <c r="B877">
        <v>-6.1440000000000002E-2</v>
      </c>
    </row>
    <row r="878" spans="1:2" x14ac:dyDescent="0.25">
      <c r="A878">
        <v>-0.57713999999999999</v>
      </c>
      <c r="B878">
        <v>-6.1969999999999997E-2</v>
      </c>
    </row>
    <row r="879" spans="1:2" x14ac:dyDescent="0.25">
      <c r="A879">
        <v>-0.57818999999999998</v>
      </c>
      <c r="B879">
        <v>-6.2509999999999996E-2</v>
      </c>
    </row>
    <row r="880" spans="1:2" x14ac:dyDescent="0.25">
      <c r="A880">
        <v>-0.57913000000000003</v>
      </c>
      <c r="B880">
        <v>-6.3049999999999995E-2</v>
      </c>
    </row>
    <row r="881" spans="1:2" x14ac:dyDescent="0.25">
      <c r="A881">
        <v>-0.58016999999999996</v>
      </c>
      <c r="B881">
        <v>-6.3630000000000006E-2</v>
      </c>
    </row>
    <row r="882" spans="1:2" x14ac:dyDescent="0.25">
      <c r="A882">
        <v>-0.58111000000000002</v>
      </c>
      <c r="B882">
        <v>-6.4189999999999997E-2</v>
      </c>
    </row>
    <row r="883" spans="1:2" x14ac:dyDescent="0.25">
      <c r="A883">
        <v>-0.58221000000000001</v>
      </c>
      <c r="B883">
        <v>-6.472E-2</v>
      </c>
    </row>
    <row r="884" spans="1:2" x14ac:dyDescent="0.25">
      <c r="A884">
        <v>-0.58313000000000004</v>
      </c>
      <c r="B884">
        <v>-6.5250000000000002E-2</v>
      </c>
    </row>
    <row r="885" spans="1:2" x14ac:dyDescent="0.25">
      <c r="A885">
        <v>-0.58425000000000005</v>
      </c>
      <c r="B885">
        <v>-6.5759999999999999E-2</v>
      </c>
    </row>
    <row r="886" spans="1:2" x14ac:dyDescent="0.25">
      <c r="A886">
        <v>-0.58518000000000003</v>
      </c>
      <c r="B886">
        <v>-6.6290000000000002E-2</v>
      </c>
    </row>
    <row r="887" spans="1:2" x14ac:dyDescent="0.25">
      <c r="A887">
        <v>-0.58616999999999997</v>
      </c>
      <c r="B887">
        <v>-6.676E-2</v>
      </c>
    </row>
    <row r="888" spans="1:2" x14ac:dyDescent="0.25">
      <c r="A888">
        <v>-0.58720000000000006</v>
      </c>
      <c r="B888">
        <v>-6.7199999999999996E-2</v>
      </c>
    </row>
    <row r="889" spans="1:2" x14ac:dyDescent="0.25">
      <c r="A889">
        <v>-0.58821999999999997</v>
      </c>
      <c r="B889">
        <v>-6.7589999999999997E-2</v>
      </c>
    </row>
    <row r="890" spans="1:2" x14ac:dyDescent="0.25">
      <c r="A890">
        <v>-0.58914999999999995</v>
      </c>
      <c r="B890">
        <v>-6.7949999999999997E-2</v>
      </c>
    </row>
    <row r="891" spans="1:2" x14ac:dyDescent="0.25">
      <c r="A891">
        <v>-0.59019999999999995</v>
      </c>
      <c r="B891">
        <v>-6.8320000000000006E-2</v>
      </c>
    </row>
    <row r="892" spans="1:2" x14ac:dyDescent="0.25">
      <c r="A892">
        <v>-0.59118000000000004</v>
      </c>
      <c r="B892">
        <v>-6.8720000000000003E-2</v>
      </c>
    </row>
    <row r="893" spans="1:2" x14ac:dyDescent="0.25">
      <c r="A893">
        <v>-0.59226999999999996</v>
      </c>
      <c r="B893">
        <v>-6.9199999999999998E-2</v>
      </c>
    </row>
    <row r="894" spans="1:2" x14ac:dyDescent="0.25">
      <c r="A894">
        <v>-0.59321000000000002</v>
      </c>
      <c r="B894">
        <v>-6.9779999999999995E-2</v>
      </c>
    </row>
    <row r="895" spans="1:2" x14ac:dyDescent="0.25">
      <c r="A895">
        <v>-0.59416999999999998</v>
      </c>
      <c r="B895">
        <v>-7.0349999999999996E-2</v>
      </c>
    </row>
    <row r="896" spans="1:2" x14ac:dyDescent="0.25">
      <c r="A896">
        <v>-0.59516999999999998</v>
      </c>
      <c r="B896">
        <v>-7.0910000000000001E-2</v>
      </c>
    </row>
    <row r="897" spans="1:2" x14ac:dyDescent="0.25">
      <c r="A897">
        <v>-0.59623999999999999</v>
      </c>
      <c r="B897">
        <v>-7.1410000000000001E-2</v>
      </c>
    </row>
    <row r="898" spans="1:2" x14ac:dyDescent="0.25">
      <c r="A898">
        <v>-0.59716999999999998</v>
      </c>
      <c r="B898">
        <v>-7.1840000000000001E-2</v>
      </c>
    </row>
    <row r="899" spans="1:2" x14ac:dyDescent="0.25">
      <c r="A899">
        <v>-0.59814000000000001</v>
      </c>
      <c r="B899">
        <v>-7.2270000000000001E-2</v>
      </c>
    </row>
    <row r="900" spans="1:2" x14ac:dyDescent="0.25">
      <c r="A900">
        <v>-0.59923000000000004</v>
      </c>
      <c r="B900">
        <v>-7.2709999999999997E-2</v>
      </c>
    </row>
    <row r="901" spans="1:2" x14ac:dyDescent="0.25">
      <c r="A901">
        <v>-0.60021000000000002</v>
      </c>
      <c r="B901">
        <v>-7.3179999999999995E-2</v>
      </c>
    </row>
    <row r="902" spans="1:2" x14ac:dyDescent="0.25">
      <c r="A902">
        <v>-0.60119</v>
      </c>
      <c r="B902">
        <v>-7.3649999999999993E-2</v>
      </c>
    </row>
    <row r="903" spans="1:2" x14ac:dyDescent="0.25">
      <c r="A903">
        <v>-0.60221000000000002</v>
      </c>
      <c r="B903">
        <v>-7.4099999999999999E-2</v>
      </c>
    </row>
    <row r="904" spans="1:2" x14ac:dyDescent="0.25">
      <c r="A904">
        <v>-0.60319</v>
      </c>
      <c r="B904">
        <v>-7.4510000000000007E-2</v>
      </c>
    </row>
    <row r="905" spans="1:2" x14ac:dyDescent="0.25">
      <c r="A905">
        <v>-0.60424999999999995</v>
      </c>
      <c r="B905">
        <v>-7.4889999999999998E-2</v>
      </c>
    </row>
    <row r="906" spans="1:2" x14ac:dyDescent="0.25">
      <c r="A906">
        <v>-0.60512999999999995</v>
      </c>
      <c r="B906">
        <v>-7.528E-2</v>
      </c>
    </row>
    <row r="907" spans="1:2" x14ac:dyDescent="0.25">
      <c r="A907">
        <v>-0.60614999999999997</v>
      </c>
      <c r="B907">
        <v>-7.5670000000000001E-2</v>
      </c>
    </row>
    <row r="908" spans="1:2" x14ac:dyDescent="0.25">
      <c r="A908">
        <v>-0.60709000000000002</v>
      </c>
      <c r="B908">
        <v>-7.6100000000000001E-2</v>
      </c>
    </row>
    <row r="909" spans="1:2" x14ac:dyDescent="0.25">
      <c r="A909">
        <v>-0.60821000000000003</v>
      </c>
      <c r="B909">
        <v>-7.6550000000000007E-2</v>
      </c>
    </row>
    <row r="910" spans="1:2" x14ac:dyDescent="0.25">
      <c r="A910">
        <v>-0.60918000000000005</v>
      </c>
      <c r="B910">
        <v>-7.6999999999999999E-2</v>
      </c>
    </row>
    <row r="911" spans="1:2" x14ac:dyDescent="0.25">
      <c r="A911">
        <v>-0.61011000000000004</v>
      </c>
      <c r="B911">
        <v>-7.7509999999999996E-2</v>
      </c>
    </row>
    <row r="912" spans="1:2" x14ac:dyDescent="0.25">
      <c r="A912">
        <v>-0.61114000000000002</v>
      </c>
      <c r="B912">
        <v>-7.8030000000000002E-2</v>
      </c>
    </row>
    <row r="913" spans="1:2" x14ac:dyDescent="0.25">
      <c r="A913">
        <v>-0.61217999999999995</v>
      </c>
      <c r="B913">
        <v>-7.8520000000000006E-2</v>
      </c>
    </row>
    <row r="914" spans="1:2" x14ac:dyDescent="0.25">
      <c r="A914">
        <v>-0.61314999999999997</v>
      </c>
      <c r="B914">
        <v>-7.9049999999999995E-2</v>
      </c>
    </row>
    <row r="915" spans="1:2" x14ac:dyDescent="0.25">
      <c r="A915">
        <v>-0.61411000000000004</v>
      </c>
      <c r="B915">
        <v>-7.954E-2</v>
      </c>
    </row>
    <row r="916" spans="1:2" x14ac:dyDescent="0.25">
      <c r="A916">
        <v>-0.61521000000000003</v>
      </c>
      <c r="B916">
        <v>-7.9979999999999996E-2</v>
      </c>
    </row>
    <row r="917" spans="1:2" x14ac:dyDescent="0.25">
      <c r="A917">
        <v>-0.61617</v>
      </c>
      <c r="B917">
        <v>-8.0460000000000004E-2</v>
      </c>
    </row>
    <row r="918" spans="1:2" x14ac:dyDescent="0.25">
      <c r="A918">
        <v>-0.61717</v>
      </c>
      <c r="B918">
        <v>-8.0990000000000006E-2</v>
      </c>
    </row>
    <row r="919" spans="1:2" x14ac:dyDescent="0.25">
      <c r="A919">
        <v>-0.61812999999999996</v>
      </c>
      <c r="B919">
        <v>-8.1519999999999995E-2</v>
      </c>
    </row>
    <row r="920" spans="1:2" x14ac:dyDescent="0.25">
      <c r="A920">
        <v>-0.61922999999999995</v>
      </c>
      <c r="B920">
        <v>-8.2049999999999998E-2</v>
      </c>
    </row>
    <row r="921" spans="1:2" x14ac:dyDescent="0.25">
      <c r="A921">
        <v>-0.62014000000000002</v>
      </c>
      <c r="B921">
        <v>-8.2519999999999996E-2</v>
      </c>
    </row>
    <row r="922" spans="1:2" x14ac:dyDescent="0.25">
      <c r="A922">
        <v>-0.62117999999999995</v>
      </c>
      <c r="B922">
        <v>-8.2960000000000006E-2</v>
      </c>
    </row>
    <row r="923" spans="1:2" x14ac:dyDescent="0.25">
      <c r="A923">
        <v>-0.62219999999999998</v>
      </c>
      <c r="B923">
        <v>-8.3419999999999994E-2</v>
      </c>
    </row>
    <row r="924" spans="1:2" x14ac:dyDescent="0.25">
      <c r="A924">
        <v>-0.62314000000000003</v>
      </c>
      <c r="B924">
        <v>-8.387E-2</v>
      </c>
    </row>
    <row r="925" spans="1:2" x14ac:dyDescent="0.25">
      <c r="A925">
        <v>-0.62412999999999996</v>
      </c>
      <c r="B925">
        <v>-8.4290000000000004E-2</v>
      </c>
    </row>
    <row r="926" spans="1:2" x14ac:dyDescent="0.25">
      <c r="A926">
        <v>-0.62522</v>
      </c>
      <c r="B926">
        <v>-8.4790000000000004E-2</v>
      </c>
    </row>
    <row r="927" spans="1:2" x14ac:dyDescent="0.25">
      <c r="A927">
        <v>-0.62617999999999996</v>
      </c>
      <c r="B927">
        <v>-8.5290000000000005E-2</v>
      </c>
    </row>
    <row r="928" spans="1:2" x14ac:dyDescent="0.25">
      <c r="A928">
        <v>-0.62710999999999995</v>
      </c>
      <c r="B928">
        <v>-8.5819999999999994E-2</v>
      </c>
    </row>
    <row r="929" spans="1:2" x14ac:dyDescent="0.25">
      <c r="A929">
        <v>-0.62817999999999996</v>
      </c>
      <c r="B929">
        <v>-8.6379999999999998E-2</v>
      </c>
    </row>
    <row r="930" spans="1:2" x14ac:dyDescent="0.25">
      <c r="A930">
        <v>-0.62921000000000005</v>
      </c>
      <c r="B930">
        <v>-8.6929999999999993E-2</v>
      </c>
    </row>
    <row r="931" spans="1:2" x14ac:dyDescent="0.25">
      <c r="A931">
        <v>-0.63017999999999996</v>
      </c>
      <c r="B931">
        <v>-8.7419999999999998E-2</v>
      </c>
    </row>
    <row r="932" spans="1:2" x14ac:dyDescent="0.25">
      <c r="A932">
        <v>-0.63119000000000003</v>
      </c>
      <c r="B932">
        <v>-8.7900000000000006E-2</v>
      </c>
    </row>
    <row r="933" spans="1:2" x14ac:dyDescent="0.25">
      <c r="A933">
        <v>-0.63214000000000004</v>
      </c>
      <c r="B933">
        <v>-8.8340000000000002E-2</v>
      </c>
    </row>
    <row r="934" spans="1:2" x14ac:dyDescent="0.25">
      <c r="A934">
        <v>-0.63317000000000001</v>
      </c>
      <c r="B934">
        <v>-8.8770000000000002E-2</v>
      </c>
    </row>
    <row r="935" spans="1:2" x14ac:dyDescent="0.25">
      <c r="A935">
        <v>-0.63419000000000003</v>
      </c>
      <c r="B935">
        <v>-8.9230000000000004E-2</v>
      </c>
    </row>
    <row r="936" spans="1:2" x14ac:dyDescent="0.25">
      <c r="A936">
        <v>-0.63517999999999997</v>
      </c>
      <c r="B936">
        <v>-8.9690000000000006E-2</v>
      </c>
    </row>
    <row r="937" spans="1:2" x14ac:dyDescent="0.25">
      <c r="A937">
        <v>-0.63614999999999999</v>
      </c>
      <c r="B937">
        <v>-9.0190000000000006E-2</v>
      </c>
    </row>
    <row r="938" spans="1:2" x14ac:dyDescent="0.25">
      <c r="A938">
        <v>-0.63719000000000003</v>
      </c>
      <c r="B938">
        <v>-9.0740000000000001E-2</v>
      </c>
    </row>
    <row r="939" spans="1:2" x14ac:dyDescent="0.25">
      <c r="A939">
        <v>-0.63815999999999995</v>
      </c>
      <c r="B939">
        <v>-9.1200000000000003E-2</v>
      </c>
    </row>
    <row r="940" spans="1:2" x14ac:dyDescent="0.25">
      <c r="A940">
        <v>-0.63917000000000002</v>
      </c>
      <c r="B940">
        <v>-9.1730000000000006E-2</v>
      </c>
    </row>
    <row r="941" spans="1:2" x14ac:dyDescent="0.25">
      <c r="A941">
        <v>-0.64019999999999999</v>
      </c>
      <c r="B941">
        <v>-9.2240000000000003E-2</v>
      </c>
    </row>
    <row r="942" spans="1:2" x14ac:dyDescent="0.25">
      <c r="A942">
        <v>-0.64122000000000001</v>
      </c>
      <c r="B942">
        <v>-9.2689999999999995E-2</v>
      </c>
    </row>
    <row r="943" spans="1:2" x14ac:dyDescent="0.25">
      <c r="A943">
        <v>-0.64224000000000003</v>
      </c>
      <c r="B943">
        <v>-9.3149999999999997E-2</v>
      </c>
    </row>
    <row r="944" spans="1:2" x14ac:dyDescent="0.25">
      <c r="A944">
        <v>-0.64319000000000004</v>
      </c>
      <c r="B944">
        <v>-9.3539999999999998E-2</v>
      </c>
    </row>
    <row r="945" spans="1:2" x14ac:dyDescent="0.25">
      <c r="A945">
        <v>-0.64419999999999999</v>
      </c>
      <c r="B945">
        <v>-9.3859999999999999E-2</v>
      </c>
    </row>
    <row r="946" spans="1:2" x14ac:dyDescent="0.25">
      <c r="A946">
        <v>-0.6452</v>
      </c>
      <c r="B946">
        <v>-9.418E-2</v>
      </c>
    </row>
    <row r="947" spans="1:2" x14ac:dyDescent="0.25">
      <c r="A947">
        <v>-0.6462</v>
      </c>
      <c r="B947">
        <v>-9.4539999999999999E-2</v>
      </c>
    </row>
    <row r="948" spans="1:2" x14ac:dyDescent="0.25">
      <c r="A948">
        <v>-0.64727999999999997</v>
      </c>
      <c r="B948">
        <v>-9.4960000000000003E-2</v>
      </c>
    </row>
    <row r="949" spans="1:2" x14ac:dyDescent="0.25">
      <c r="A949">
        <v>-0.6482</v>
      </c>
      <c r="B949">
        <v>-9.5299999999999996E-2</v>
      </c>
    </row>
    <row r="950" spans="1:2" x14ac:dyDescent="0.25">
      <c r="A950">
        <v>-0.64912999999999998</v>
      </c>
      <c r="B950">
        <v>-9.5750000000000002E-2</v>
      </c>
    </row>
    <row r="951" spans="1:2" x14ac:dyDescent="0.25">
      <c r="A951">
        <v>-0.65022000000000002</v>
      </c>
      <c r="B951">
        <v>-9.6280000000000004E-2</v>
      </c>
    </row>
    <row r="952" spans="1:2" x14ac:dyDescent="0.25">
      <c r="A952">
        <v>-0.65129999999999999</v>
      </c>
      <c r="B952">
        <v>-9.6920000000000006E-2</v>
      </c>
    </row>
    <row r="953" spans="1:2" x14ac:dyDescent="0.25">
      <c r="A953">
        <v>-0.65222999999999998</v>
      </c>
      <c r="B953">
        <v>-9.7680000000000003E-2</v>
      </c>
    </row>
    <row r="954" spans="1:2" x14ac:dyDescent="0.25">
      <c r="A954">
        <v>-0.65317999999999998</v>
      </c>
      <c r="B954">
        <v>-9.8390000000000005E-2</v>
      </c>
    </row>
    <row r="955" spans="1:2" x14ac:dyDescent="0.25">
      <c r="A955">
        <v>-0.65420999999999996</v>
      </c>
      <c r="B955">
        <v>-9.9080000000000001E-2</v>
      </c>
    </row>
    <row r="956" spans="1:2" x14ac:dyDescent="0.25">
      <c r="A956">
        <v>-0.65512999999999999</v>
      </c>
      <c r="B956">
        <v>-9.9669999999999995E-2</v>
      </c>
    </row>
    <row r="957" spans="1:2" x14ac:dyDescent="0.25">
      <c r="A957">
        <v>-0.65613999999999995</v>
      </c>
      <c r="B957">
        <v>-0.10019</v>
      </c>
    </row>
    <row r="958" spans="1:2" x14ac:dyDescent="0.25">
      <c r="A958">
        <v>-0.65715000000000001</v>
      </c>
      <c r="B958">
        <v>-0.1008</v>
      </c>
    </row>
    <row r="959" spans="1:2" x14ac:dyDescent="0.25">
      <c r="A959">
        <v>-0.65815999999999997</v>
      </c>
      <c r="B959">
        <v>-0.10155</v>
      </c>
    </row>
    <row r="960" spans="1:2" x14ac:dyDescent="0.25">
      <c r="A960">
        <v>-0.65919000000000005</v>
      </c>
      <c r="B960">
        <v>-0.10217</v>
      </c>
    </row>
    <row r="961" spans="1:2" x14ac:dyDescent="0.25">
      <c r="A961">
        <v>-0.66024000000000005</v>
      </c>
      <c r="B961">
        <v>-0.1027</v>
      </c>
    </row>
    <row r="962" spans="1:2" x14ac:dyDescent="0.25">
      <c r="A962">
        <v>-0.66113999999999995</v>
      </c>
      <c r="B962">
        <v>-0.10321</v>
      </c>
    </row>
    <row r="963" spans="1:2" x14ac:dyDescent="0.25">
      <c r="A963">
        <v>-0.66215999999999997</v>
      </c>
      <c r="B963">
        <v>-0.10362</v>
      </c>
    </row>
    <row r="964" spans="1:2" x14ac:dyDescent="0.25">
      <c r="A964">
        <v>-0.66318999999999995</v>
      </c>
      <c r="B964">
        <v>-0.10403</v>
      </c>
    </row>
    <row r="965" spans="1:2" x14ac:dyDescent="0.25">
      <c r="A965">
        <v>-0.66415000000000002</v>
      </c>
      <c r="B965">
        <v>-0.10451000000000001</v>
      </c>
    </row>
    <row r="966" spans="1:2" x14ac:dyDescent="0.25">
      <c r="A966">
        <v>-0.66515999999999997</v>
      </c>
      <c r="B966">
        <v>-0.10507</v>
      </c>
    </row>
    <row r="967" spans="1:2" x14ac:dyDescent="0.25">
      <c r="A967">
        <v>-0.66617999999999999</v>
      </c>
      <c r="B967">
        <v>-0.10563</v>
      </c>
    </row>
    <row r="968" spans="1:2" x14ac:dyDescent="0.25">
      <c r="A968">
        <v>-0.66703999999999997</v>
      </c>
      <c r="B968">
        <v>-0.10617</v>
      </c>
    </row>
    <row r="969" spans="1:2" x14ac:dyDescent="0.25">
      <c r="A969">
        <v>-0.66825000000000001</v>
      </c>
      <c r="B969">
        <v>-0.10679</v>
      </c>
    </row>
    <row r="970" spans="1:2" x14ac:dyDescent="0.25">
      <c r="A970">
        <v>-0.66922000000000004</v>
      </c>
      <c r="B970">
        <v>-0.10738</v>
      </c>
    </row>
    <row r="971" spans="1:2" x14ac:dyDescent="0.25">
      <c r="A971">
        <v>-0.67020999999999997</v>
      </c>
      <c r="B971">
        <v>-0.10788</v>
      </c>
    </row>
    <row r="972" spans="1:2" x14ac:dyDescent="0.25">
      <c r="A972">
        <v>-0.67118999999999995</v>
      </c>
      <c r="B972">
        <v>-0.10828</v>
      </c>
    </row>
    <row r="973" spans="1:2" x14ac:dyDescent="0.25">
      <c r="A973">
        <v>-0.67220999999999997</v>
      </c>
      <c r="B973">
        <v>-0.10863</v>
      </c>
    </row>
    <row r="974" spans="1:2" x14ac:dyDescent="0.25">
      <c r="A974">
        <v>-0.67325999999999997</v>
      </c>
      <c r="B974">
        <v>-0.10894</v>
      </c>
    </row>
    <row r="975" spans="1:2" x14ac:dyDescent="0.25">
      <c r="A975">
        <v>-0.67405000000000004</v>
      </c>
      <c r="B975">
        <v>-0.10917</v>
      </c>
    </row>
    <row r="976" spans="1:2" x14ac:dyDescent="0.25">
      <c r="A976">
        <v>-0.67515000000000003</v>
      </c>
      <c r="B976">
        <v>-0.10944</v>
      </c>
    </row>
    <row r="977" spans="1:2" x14ac:dyDescent="0.25">
      <c r="A977">
        <v>-0.67610999999999999</v>
      </c>
      <c r="B977">
        <v>-0.10978</v>
      </c>
    </row>
    <row r="978" spans="1:2" x14ac:dyDescent="0.25">
      <c r="A978">
        <v>-0.67718</v>
      </c>
      <c r="B978">
        <v>-0.11112</v>
      </c>
    </row>
    <row r="979" spans="1:2" x14ac:dyDescent="0.25">
      <c r="A979">
        <v>-0.67815999999999999</v>
      </c>
      <c r="B979">
        <v>-0.11362999999999999</v>
      </c>
    </row>
    <row r="980" spans="1:2" x14ac:dyDescent="0.25">
      <c r="A980">
        <v>-0.67908000000000002</v>
      </c>
      <c r="B980">
        <v>-0.11529</v>
      </c>
    </row>
    <row r="981" spans="1:2" x14ac:dyDescent="0.25">
      <c r="A981">
        <v>-0.68010000000000004</v>
      </c>
      <c r="B981">
        <v>-0.11616</v>
      </c>
    </row>
    <row r="982" spans="1:2" x14ac:dyDescent="0.25">
      <c r="A982">
        <v>-0.68110000000000004</v>
      </c>
      <c r="B982">
        <v>-0.11667</v>
      </c>
    </row>
    <row r="983" spans="1:2" x14ac:dyDescent="0.25">
      <c r="A983">
        <v>-0.68215000000000003</v>
      </c>
      <c r="B983">
        <v>-0.11685</v>
      </c>
    </row>
    <row r="984" spans="1:2" x14ac:dyDescent="0.25">
      <c r="A984">
        <v>-0.68310999999999999</v>
      </c>
      <c r="B984">
        <v>-0.11691</v>
      </c>
    </row>
    <row r="985" spans="1:2" x14ac:dyDescent="0.25">
      <c r="A985">
        <v>-0.68418000000000001</v>
      </c>
      <c r="B985">
        <v>-0.11705</v>
      </c>
    </row>
    <row r="986" spans="1:2" x14ac:dyDescent="0.25">
      <c r="A986">
        <v>-0.68513999999999997</v>
      </c>
      <c r="B986">
        <v>-0.11704000000000001</v>
      </c>
    </row>
    <row r="987" spans="1:2" x14ac:dyDescent="0.25">
      <c r="A987">
        <v>-0.68620999999999999</v>
      </c>
      <c r="B987">
        <v>-0.11694</v>
      </c>
    </row>
    <row r="988" spans="1:2" x14ac:dyDescent="0.25">
      <c r="A988">
        <v>-0.68703999999999998</v>
      </c>
      <c r="B988">
        <v>-0.11695</v>
      </c>
    </row>
    <row r="989" spans="1:2" x14ac:dyDescent="0.25">
      <c r="A989">
        <v>-0.68815000000000004</v>
      </c>
      <c r="B989">
        <v>-0.11697</v>
      </c>
    </row>
    <row r="990" spans="1:2" x14ac:dyDescent="0.25">
      <c r="A990">
        <v>-0.68911999999999995</v>
      </c>
      <c r="B990">
        <v>-0.11688999999999999</v>
      </c>
    </row>
    <row r="991" spans="1:2" x14ac:dyDescent="0.25">
      <c r="A991">
        <v>-0.69006999999999996</v>
      </c>
      <c r="B991">
        <v>-0.11670999999999999</v>
      </c>
    </row>
    <row r="992" spans="1:2" x14ac:dyDescent="0.25">
      <c r="A992">
        <v>-0.69113000000000002</v>
      </c>
      <c r="B992">
        <v>-0.11645</v>
      </c>
    </row>
    <row r="993" spans="1:2" x14ac:dyDescent="0.25">
      <c r="A993">
        <v>-0.69221999999999995</v>
      </c>
      <c r="B993">
        <v>-0.11647</v>
      </c>
    </row>
    <row r="994" spans="1:2" x14ac:dyDescent="0.25">
      <c r="A994">
        <v>-0.69311</v>
      </c>
      <c r="B994">
        <v>-0.11661000000000001</v>
      </c>
    </row>
    <row r="995" spans="1:2" x14ac:dyDescent="0.25">
      <c r="A995">
        <v>-0.69408000000000003</v>
      </c>
      <c r="B995">
        <v>-0.11677999999999999</v>
      </c>
    </row>
    <row r="996" spans="1:2" x14ac:dyDescent="0.25">
      <c r="A996">
        <v>-0.69516</v>
      </c>
      <c r="B996">
        <v>-0.11704000000000001</v>
      </c>
    </row>
    <row r="997" spans="1:2" x14ac:dyDescent="0.25">
      <c r="A997">
        <v>-0.69623000000000002</v>
      </c>
      <c r="B997">
        <v>-0.11743000000000001</v>
      </c>
    </row>
    <row r="998" spans="1:2" x14ac:dyDescent="0.25">
      <c r="A998">
        <v>-0.69706999999999997</v>
      </c>
      <c r="B998">
        <v>-0.11781999999999999</v>
      </c>
    </row>
    <row r="999" spans="1:2" x14ac:dyDescent="0.25">
      <c r="A999">
        <v>-0.69813000000000003</v>
      </c>
      <c r="B999">
        <v>-0.11816</v>
      </c>
    </row>
    <row r="1000" spans="1:2" x14ac:dyDescent="0.25">
      <c r="A1000">
        <v>-0.69911000000000001</v>
      </c>
      <c r="B1000">
        <v>-0.11862</v>
      </c>
    </row>
    <row r="1001" spans="1:2" x14ac:dyDescent="0.25">
      <c r="A1001">
        <v>-0.70016999999999996</v>
      </c>
      <c r="B1001">
        <v>-0.11928999999999999</v>
      </c>
    </row>
    <row r="1002" spans="1:2" x14ac:dyDescent="0.25">
      <c r="A1002">
        <v>-0.70104999999999995</v>
      </c>
      <c r="B1002">
        <v>-0.11994</v>
      </c>
    </row>
    <row r="1003" spans="1:2" x14ac:dyDescent="0.25">
      <c r="A1003">
        <v>-0.70213000000000003</v>
      </c>
      <c r="B1003">
        <v>-0.12071999999999999</v>
      </c>
    </row>
    <row r="1004" spans="1:2" x14ac:dyDescent="0.25">
      <c r="A1004">
        <v>-0.70321</v>
      </c>
      <c r="B1004">
        <v>-0.12144000000000001</v>
      </c>
    </row>
    <row r="1005" spans="1:2" x14ac:dyDescent="0.25">
      <c r="A1005">
        <v>-0.70409999999999995</v>
      </c>
      <c r="B1005">
        <v>-0.12213</v>
      </c>
    </row>
    <row r="1006" spans="1:2" x14ac:dyDescent="0.25">
      <c r="A1006">
        <v>-0.70504</v>
      </c>
      <c r="B1006">
        <v>-0.12286999999999999</v>
      </c>
    </row>
    <row r="1007" spans="1:2" x14ac:dyDescent="0.25">
      <c r="A1007">
        <v>-0.70616000000000001</v>
      </c>
      <c r="B1007">
        <v>-0.12361</v>
      </c>
    </row>
    <row r="1008" spans="1:2" x14ac:dyDescent="0.25">
      <c r="A1008">
        <v>-0.70706999999999998</v>
      </c>
      <c r="B1008">
        <v>-0.1242</v>
      </c>
    </row>
    <row r="1009" spans="1:2" x14ac:dyDescent="0.25">
      <c r="A1009">
        <v>-0.70823000000000003</v>
      </c>
      <c r="B1009">
        <v>-0.12481</v>
      </c>
    </row>
    <row r="1010" spans="1:2" x14ac:dyDescent="0.25">
      <c r="A1010">
        <v>-0.70916999999999997</v>
      </c>
      <c r="B1010">
        <v>-0.12523999999999999</v>
      </c>
    </row>
    <row r="1011" spans="1:2" x14ac:dyDescent="0.25">
      <c r="A1011">
        <v>-0.71014999999999995</v>
      </c>
      <c r="B1011">
        <v>-0.12567999999999999</v>
      </c>
    </row>
    <row r="1012" spans="1:2" x14ac:dyDescent="0.25">
      <c r="A1012">
        <v>-0.71116999999999997</v>
      </c>
      <c r="B1012">
        <v>-0.12615999999999999</v>
      </c>
    </row>
    <row r="1013" spans="1:2" x14ac:dyDescent="0.25">
      <c r="A1013">
        <v>-0.71214</v>
      </c>
      <c r="B1013">
        <v>-0.12672</v>
      </c>
    </row>
    <row r="1014" spans="1:2" x14ac:dyDescent="0.25">
      <c r="A1014">
        <v>-0.71311000000000002</v>
      </c>
      <c r="B1014">
        <v>-0.12734000000000001</v>
      </c>
    </row>
    <row r="1015" spans="1:2" x14ac:dyDescent="0.25">
      <c r="A1015">
        <v>-0.71421000000000001</v>
      </c>
      <c r="B1015">
        <v>-0.12795999999999999</v>
      </c>
    </row>
    <row r="1016" spans="1:2" x14ac:dyDescent="0.25">
      <c r="A1016">
        <v>-0.71518999999999999</v>
      </c>
      <c r="B1016">
        <v>-0.12842999999999999</v>
      </c>
    </row>
    <row r="1017" spans="1:2" x14ac:dyDescent="0.25">
      <c r="A1017">
        <v>-0.71618999999999999</v>
      </c>
      <c r="B1017">
        <v>-0.12895999999999999</v>
      </c>
    </row>
    <row r="1018" spans="1:2" x14ac:dyDescent="0.25">
      <c r="A1018">
        <v>-0.71718999999999999</v>
      </c>
      <c r="B1018">
        <v>-0.12967000000000001</v>
      </c>
    </row>
    <row r="1019" spans="1:2" x14ac:dyDescent="0.25">
      <c r="A1019">
        <v>-0.71816999999999998</v>
      </c>
      <c r="B1019">
        <v>-0.13028000000000001</v>
      </c>
    </row>
    <row r="1020" spans="1:2" x14ac:dyDescent="0.25">
      <c r="A1020">
        <v>-0.71921000000000002</v>
      </c>
      <c r="B1020">
        <v>-0.13111999999999999</v>
      </c>
    </row>
    <row r="1021" spans="1:2" x14ac:dyDescent="0.25">
      <c r="A1021">
        <v>-0.72019</v>
      </c>
      <c r="B1021">
        <v>-0.13199</v>
      </c>
    </row>
    <row r="1022" spans="1:2" x14ac:dyDescent="0.25">
      <c r="A1022">
        <v>-0.72123000000000004</v>
      </c>
      <c r="B1022">
        <v>-0.13278000000000001</v>
      </c>
    </row>
    <row r="1023" spans="1:2" x14ac:dyDescent="0.25">
      <c r="A1023">
        <v>-0.72218000000000004</v>
      </c>
      <c r="B1023">
        <v>-0.13371</v>
      </c>
    </row>
    <row r="1024" spans="1:2" x14ac:dyDescent="0.25">
      <c r="A1024">
        <v>-0.72319999999999995</v>
      </c>
      <c r="B1024">
        <v>-0.13456000000000001</v>
      </c>
    </row>
    <row r="1025" spans="1:2" x14ac:dyDescent="0.25">
      <c r="A1025">
        <v>-0.72414000000000001</v>
      </c>
      <c r="B1025">
        <v>-0.13533999999999999</v>
      </c>
    </row>
    <row r="1026" spans="1:2" x14ac:dyDescent="0.25">
      <c r="A1026">
        <v>-0.72513000000000005</v>
      </c>
      <c r="B1026">
        <v>-0.13617000000000001</v>
      </c>
    </row>
    <row r="1027" spans="1:2" x14ac:dyDescent="0.25">
      <c r="A1027">
        <v>-0.72616999999999998</v>
      </c>
      <c r="B1027">
        <v>-0.13697000000000001</v>
      </c>
    </row>
    <row r="1028" spans="1:2" x14ac:dyDescent="0.25">
      <c r="A1028">
        <v>-0.72714999999999996</v>
      </c>
      <c r="B1028">
        <v>-0.13768</v>
      </c>
    </row>
    <row r="1029" spans="1:2" x14ac:dyDescent="0.25">
      <c r="A1029">
        <v>-0.72814999999999996</v>
      </c>
      <c r="B1029">
        <v>-0.13827</v>
      </c>
    </row>
    <row r="1030" spans="1:2" x14ac:dyDescent="0.25">
      <c r="A1030">
        <v>-0.72916999999999998</v>
      </c>
      <c r="B1030">
        <v>-0.13899</v>
      </c>
    </row>
    <row r="1031" spans="1:2" x14ac:dyDescent="0.25">
      <c r="A1031">
        <v>-0.73019999999999996</v>
      </c>
      <c r="B1031">
        <v>-0.13955999999999999</v>
      </c>
    </row>
    <row r="1032" spans="1:2" x14ac:dyDescent="0.25">
      <c r="A1032">
        <v>-0.73114000000000001</v>
      </c>
      <c r="B1032">
        <v>-0.14007</v>
      </c>
    </row>
    <row r="1033" spans="1:2" x14ac:dyDescent="0.25">
      <c r="A1033">
        <v>-0.73219000000000001</v>
      </c>
      <c r="B1033">
        <v>-0.14038999999999999</v>
      </c>
    </row>
    <row r="1034" spans="1:2" x14ac:dyDescent="0.25">
      <c r="A1034">
        <v>-0.73316000000000003</v>
      </c>
      <c r="B1034">
        <v>-0.14035</v>
      </c>
    </row>
    <row r="1035" spans="1:2" x14ac:dyDescent="0.25">
      <c r="A1035">
        <v>-0.73414999999999997</v>
      </c>
      <c r="B1035">
        <v>-0.14022000000000001</v>
      </c>
    </row>
    <row r="1036" spans="1:2" x14ac:dyDescent="0.25">
      <c r="A1036">
        <v>-0.73512</v>
      </c>
      <c r="B1036">
        <v>-0.14011999999999999</v>
      </c>
    </row>
    <row r="1037" spans="1:2" x14ac:dyDescent="0.25">
      <c r="A1037">
        <v>-0.73614000000000002</v>
      </c>
      <c r="B1037">
        <v>-0.14002000000000001</v>
      </c>
    </row>
    <row r="1038" spans="1:2" x14ac:dyDescent="0.25">
      <c r="A1038">
        <v>-0.73709000000000002</v>
      </c>
      <c r="B1038">
        <v>-0.14004</v>
      </c>
    </row>
    <row r="1039" spans="1:2" x14ac:dyDescent="0.25">
      <c r="A1039">
        <v>-0.73816999999999999</v>
      </c>
      <c r="B1039">
        <v>-0.14004</v>
      </c>
    </row>
    <row r="1040" spans="1:2" x14ac:dyDescent="0.25">
      <c r="A1040">
        <v>-0.73912999999999995</v>
      </c>
      <c r="B1040">
        <v>-0.1401</v>
      </c>
    </row>
    <row r="1041" spans="1:2" x14ac:dyDescent="0.25">
      <c r="A1041">
        <v>-0.74012</v>
      </c>
      <c r="B1041">
        <v>-0.14027000000000001</v>
      </c>
    </row>
    <row r="1042" spans="1:2" x14ac:dyDescent="0.25">
      <c r="A1042">
        <v>-0.74112999999999996</v>
      </c>
      <c r="B1042">
        <v>-0.14069999999999999</v>
      </c>
    </row>
    <row r="1043" spans="1:2" x14ac:dyDescent="0.25">
      <c r="A1043">
        <v>-0.74214000000000002</v>
      </c>
      <c r="B1043">
        <v>-0.14124999999999999</v>
      </c>
    </row>
    <row r="1044" spans="1:2" x14ac:dyDescent="0.25">
      <c r="A1044">
        <v>-0.74317</v>
      </c>
      <c r="B1044">
        <v>-0.14185</v>
      </c>
    </row>
    <row r="1045" spans="1:2" x14ac:dyDescent="0.25">
      <c r="A1045">
        <v>-0.74417</v>
      </c>
      <c r="B1045">
        <v>-0.14246</v>
      </c>
    </row>
    <row r="1046" spans="1:2" x14ac:dyDescent="0.25">
      <c r="A1046">
        <v>-0.74519999999999997</v>
      </c>
      <c r="B1046">
        <v>-0.14318</v>
      </c>
    </row>
    <row r="1047" spans="1:2" x14ac:dyDescent="0.25">
      <c r="A1047">
        <v>-0.74609000000000003</v>
      </c>
      <c r="B1047">
        <v>-0.14396999999999999</v>
      </c>
    </row>
    <row r="1048" spans="1:2" x14ac:dyDescent="0.25">
      <c r="A1048">
        <v>-0.74722</v>
      </c>
      <c r="B1048">
        <v>-0.14474999999999999</v>
      </c>
    </row>
    <row r="1049" spans="1:2" x14ac:dyDescent="0.25">
      <c r="A1049">
        <v>-0.74819000000000002</v>
      </c>
      <c r="B1049">
        <v>-0.14549000000000001</v>
      </c>
    </row>
    <row r="1050" spans="1:2" x14ac:dyDescent="0.25">
      <c r="A1050">
        <v>-0.74919999999999998</v>
      </c>
      <c r="B1050">
        <v>-0.14635999999999999</v>
      </c>
    </row>
    <row r="1051" spans="1:2" x14ac:dyDescent="0.25">
      <c r="A1051">
        <v>-0.75009000000000003</v>
      </c>
      <c r="B1051">
        <v>-0.14699000000000001</v>
      </c>
    </row>
    <row r="1052" spans="1:2" x14ac:dyDescent="0.25">
      <c r="A1052">
        <v>-0.75109000000000004</v>
      </c>
      <c r="B1052">
        <v>-0.14738000000000001</v>
      </c>
    </row>
    <row r="1053" spans="1:2" x14ac:dyDescent="0.25">
      <c r="A1053">
        <v>-0.75219000000000003</v>
      </c>
      <c r="B1053">
        <v>-0.14767</v>
      </c>
    </row>
    <row r="1054" spans="1:2" x14ac:dyDescent="0.25">
      <c r="A1054">
        <v>-0.75316000000000005</v>
      </c>
      <c r="B1054">
        <v>-0.14799999999999999</v>
      </c>
    </row>
    <row r="1055" spans="1:2" x14ac:dyDescent="0.25">
      <c r="A1055">
        <v>-0.75414000000000003</v>
      </c>
      <c r="B1055">
        <v>-0.14835000000000001</v>
      </c>
    </row>
    <row r="1056" spans="1:2" x14ac:dyDescent="0.25">
      <c r="A1056">
        <v>-0.75514999999999999</v>
      </c>
      <c r="B1056">
        <v>-0.14863999999999999</v>
      </c>
    </row>
    <row r="1057" spans="1:2" x14ac:dyDescent="0.25">
      <c r="A1057">
        <v>-0.75617000000000001</v>
      </c>
      <c r="B1057">
        <v>-0.14863000000000001</v>
      </c>
    </row>
    <row r="1058" spans="1:2" x14ac:dyDescent="0.25">
      <c r="A1058">
        <v>-0.75712999999999997</v>
      </c>
      <c r="B1058">
        <v>-0.14854000000000001</v>
      </c>
    </row>
    <row r="1059" spans="1:2" x14ac:dyDescent="0.25">
      <c r="A1059">
        <v>-0.75817999999999997</v>
      </c>
      <c r="B1059">
        <v>-0.14843000000000001</v>
      </c>
    </row>
    <row r="1060" spans="1:2" x14ac:dyDescent="0.25">
      <c r="A1060">
        <v>-0.75914999999999999</v>
      </c>
      <c r="B1060">
        <v>-0.14824000000000001</v>
      </c>
    </row>
    <row r="1061" spans="1:2" x14ac:dyDescent="0.25">
      <c r="A1061">
        <v>-0.76012000000000002</v>
      </c>
      <c r="B1061">
        <v>-0.14812</v>
      </c>
    </row>
    <row r="1062" spans="1:2" x14ac:dyDescent="0.25">
      <c r="A1062">
        <v>-0.76109000000000004</v>
      </c>
      <c r="B1062">
        <v>-0.14823</v>
      </c>
    </row>
    <row r="1063" spans="1:2" x14ac:dyDescent="0.25">
      <c r="A1063">
        <v>-0.76209000000000005</v>
      </c>
      <c r="B1063">
        <v>-0.14823</v>
      </c>
    </row>
    <row r="1064" spans="1:2" x14ac:dyDescent="0.25">
      <c r="A1064">
        <v>-0.76317999999999997</v>
      </c>
      <c r="B1064">
        <v>-0.14835000000000001</v>
      </c>
    </row>
    <row r="1065" spans="1:2" x14ac:dyDescent="0.25">
      <c r="A1065">
        <v>-0.76409000000000005</v>
      </c>
      <c r="B1065">
        <v>-0.1487</v>
      </c>
    </row>
    <row r="1066" spans="1:2" x14ac:dyDescent="0.25">
      <c r="A1066">
        <v>-0.76515</v>
      </c>
      <c r="B1066">
        <v>-0.14890999999999999</v>
      </c>
    </row>
    <row r="1067" spans="1:2" x14ac:dyDescent="0.25">
      <c r="A1067">
        <v>-0.76612000000000002</v>
      </c>
      <c r="B1067">
        <v>-0.14951</v>
      </c>
    </row>
    <row r="1068" spans="1:2" x14ac:dyDescent="0.25">
      <c r="A1068">
        <v>-0.76714000000000004</v>
      </c>
      <c r="B1068">
        <v>-0.15035000000000001</v>
      </c>
    </row>
    <row r="1069" spans="1:2" x14ac:dyDescent="0.25">
      <c r="A1069">
        <v>-0.76814000000000004</v>
      </c>
      <c r="B1069">
        <v>-0.15115000000000001</v>
      </c>
    </row>
    <row r="1070" spans="1:2" x14ac:dyDescent="0.25">
      <c r="A1070">
        <v>-0.76915</v>
      </c>
      <c r="B1070">
        <v>-0.15171999999999999</v>
      </c>
    </row>
    <row r="1071" spans="1:2" x14ac:dyDescent="0.25">
      <c r="A1071">
        <v>-0.77012999999999998</v>
      </c>
      <c r="B1071">
        <v>-0.15243000000000001</v>
      </c>
    </row>
    <row r="1072" spans="1:2" x14ac:dyDescent="0.25">
      <c r="A1072">
        <v>-0.77110999999999996</v>
      </c>
      <c r="B1072">
        <v>-0.15296999999999999</v>
      </c>
    </row>
    <row r="1073" spans="1:2" x14ac:dyDescent="0.25">
      <c r="A1073">
        <v>-0.77210000000000001</v>
      </c>
      <c r="B1073">
        <v>-0.15343999999999999</v>
      </c>
    </row>
    <row r="1074" spans="1:2" x14ac:dyDescent="0.25">
      <c r="A1074">
        <v>-0.77324000000000004</v>
      </c>
      <c r="B1074">
        <v>-0.15393999999999999</v>
      </c>
    </row>
    <row r="1075" spans="1:2" x14ac:dyDescent="0.25">
      <c r="A1075">
        <v>-0.77412999999999998</v>
      </c>
      <c r="B1075">
        <v>-0.15412999999999999</v>
      </c>
    </row>
    <row r="1076" spans="1:2" x14ac:dyDescent="0.25">
      <c r="A1076">
        <v>-0.77522000000000002</v>
      </c>
      <c r="B1076">
        <v>-0.15436</v>
      </c>
    </row>
    <row r="1077" spans="1:2" x14ac:dyDescent="0.25">
      <c r="A1077">
        <v>-0.77615999999999996</v>
      </c>
      <c r="B1077">
        <v>-0.15473999999999999</v>
      </c>
    </row>
    <row r="1078" spans="1:2" x14ac:dyDescent="0.25">
      <c r="A1078">
        <v>-0.77712000000000003</v>
      </c>
      <c r="B1078">
        <v>-0.15512000000000001</v>
      </c>
    </row>
    <row r="1079" spans="1:2" x14ac:dyDescent="0.25">
      <c r="A1079">
        <v>-0.77822000000000002</v>
      </c>
      <c r="B1079">
        <v>-0.15562999999999999</v>
      </c>
    </row>
    <row r="1080" spans="1:2" x14ac:dyDescent="0.25">
      <c r="A1080">
        <v>-0.77915999999999996</v>
      </c>
      <c r="B1080">
        <v>-0.15595999999999999</v>
      </c>
    </row>
    <row r="1081" spans="1:2" x14ac:dyDescent="0.25">
      <c r="A1081">
        <v>-0.78020999999999996</v>
      </c>
      <c r="B1081">
        <v>-0.15617</v>
      </c>
    </row>
    <row r="1082" spans="1:2" x14ac:dyDescent="0.25">
      <c r="A1082">
        <v>-0.78117000000000003</v>
      </c>
      <c r="B1082">
        <v>-0.15645999999999999</v>
      </c>
    </row>
    <row r="1083" spans="1:2" x14ac:dyDescent="0.25">
      <c r="A1083">
        <v>-0.78217000000000003</v>
      </c>
      <c r="B1083">
        <v>-0.15689</v>
      </c>
    </row>
    <row r="1084" spans="1:2" x14ac:dyDescent="0.25">
      <c r="A1084">
        <v>-0.78319000000000005</v>
      </c>
      <c r="B1084">
        <v>-0.15728</v>
      </c>
    </row>
    <row r="1085" spans="1:2" x14ac:dyDescent="0.25">
      <c r="A1085">
        <v>-0.78417000000000003</v>
      </c>
      <c r="B1085">
        <v>-0.15794</v>
      </c>
    </row>
    <row r="1086" spans="1:2" x14ac:dyDescent="0.25">
      <c r="A1086">
        <v>-0.78512999999999999</v>
      </c>
      <c r="B1086">
        <v>-0.15867999999999999</v>
      </c>
    </row>
    <row r="1087" spans="1:2" x14ac:dyDescent="0.25">
      <c r="A1087">
        <v>-0.78615000000000002</v>
      </c>
      <c r="B1087">
        <v>-0.15934000000000001</v>
      </c>
    </row>
    <row r="1088" spans="1:2" x14ac:dyDescent="0.25">
      <c r="A1088">
        <v>-0.78717999999999999</v>
      </c>
      <c r="B1088">
        <v>-0.16</v>
      </c>
    </row>
    <row r="1089" spans="1:2" x14ac:dyDescent="0.25">
      <c r="A1089">
        <v>-0.78817000000000004</v>
      </c>
      <c r="B1089">
        <v>-0.16077</v>
      </c>
    </row>
    <row r="1090" spans="1:2" x14ac:dyDescent="0.25">
      <c r="A1090">
        <v>-0.78922999999999999</v>
      </c>
      <c r="B1090">
        <v>-0.16159999999999999</v>
      </c>
    </row>
    <row r="1091" spans="1:2" x14ac:dyDescent="0.25">
      <c r="A1091">
        <v>-0.79013999999999995</v>
      </c>
      <c r="B1091">
        <v>-0.16272</v>
      </c>
    </row>
    <row r="1092" spans="1:2" x14ac:dyDescent="0.25">
      <c r="A1092">
        <v>-0.79117999999999999</v>
      </c>
      <c r="B1092">
        <v>-0.16372</v>
      </c>
    </row>
    <row r="1093" spans="1:2" x14ac:dyDescent="0.25">
      <c r="A1093">
        <v>-0.79215999999999998</v>
      </c>
      <c r="B1093">
        <v>-0.16439999999999999</v>
      </c>
    </row>
    <row r="1094" spans="1:2" x14ac:dyDescent="0.25">
      <c r="A1094">
        <v>-0.79313</v>
      </c>
      <c r="B1094">
        <v>-0.16521</v>
      </c>
    </row>
    <row r="1095" spans="1:2" x14ac:dyDescent="0.25">
      <c r="A1095">
        <v>-0.79415999999999998</v>
      </c>
      <c r="B1095">
        <v>-0.16608999999999999</v>
      </c>
    </row>
    <row r="1096" spans="1:2" x14ac:dyDescent="0.25">
      <c r="A1096">
        <v>-0.79518</v>
      </c>
      <c r="B1096">
        <v>-0.16708999999999999</v>
      </c>
    </row>
    <row r="1097" spans="1:2" x14ac:dyDescent="0.25">
      <c r="A1097">
        <v>-0.79620000000000002</v>
      </c>
      <c r="B1097">
        <v>-0.16830999999999999</v>
      </c>
    </row>
    <row r="1098" spans="1:2" x14ac:dyDescent="0.25">
      <c r="A1098">
        <v>-0.79718999999999995</v>
      </c>
      <c r="B1098">
        <v>-0.16950999999999999</v>
      </c>
    </row>
    <row r="1099" spans="1:2" x14ac:dyDescent="0.25">
      <c r="A1099">
        <v>-0.79815000000000003</v>
      </c>
      <c r="B1099">
        <v>-0.17047999999999999</v>
      </c>
    </row>
    <row r="1100" spans="1:2" x14ac:dyDescent="0.25">
      <c r="A1100">
        <v>-0.79922000000000004</v>
      </c>
      <c r="B1100">
        <v>-0.17130999999999999</v>
      </c>
    </row>
    <row r="1101" spans="1:2" x14ac:dyDescent="0.25">
      <c r="A1101">
        <v>-0.80022000000000004</v>
      </c>
      <c r="B1101">
        <v>-0.17197999999999999</v>
      </c>
    </row>
    <row r="1102" spans="1:2" x14ac:dyDescent="0.25">
      <c r="A1102">
        <v>-0.80123</v>
      </c>
      <c r="B1102">
        <v>-0.17251</v>
      </c>
    </row>
    <row r="1103" spans="1:2" x14ac:dyDescent="0.25">
      <c r="A1103">
        <v>-0.80208999999999997</v>
      </c>
      <c r="B1103">
        <v>-0.17294999999999999</v>
      </c>
    </row>
    <row r="1104" spans="1:2" x14ac:dyDescent="0.25">
      <c r="A1104">
        <v>-0.80318000000000001</v>
      </c>
      <c r="B1104">
        <v>-0.17324999999999999</v>
      </c>
    </row>
    <row r="1105" spans="1:2" x14ac:dyDescent="0.25">
      <c r="A1105">
        <v>-0.80418000000000001</v>
      </c>
      <c r="B1105">
        <v>-0.17349999999999999</v>
      </c>
    </row>
    <row r="1106" spans="1:2" x14ac:dyDescent="0.25">
      <c r="A1106">
        <v>-0.80503000000000002</v>
      </c>
      <c r="B1106">
        <v>-0.17369000000000001</v>
      </c>
    </row>
    <row r="1107" spans="1:2" x14ac:dyDescent="0.25">
      <c r="A1107">
        <v>-0.80617000000000005</v>
      </c>
      <c r="B1107">
        <v>-0.17363000000000001</v>
      </c>
    </row>
    <row r="1108" spans="1:2" x14ac:dyDescent="0.25">
      <c r="A1108">
        <v>-0.80715999999999999</v>
      </c>
      <c r="B1108">
        <v>-0.17365</v>
      </c>
    </row>
    <row r="1109" spans="1:2" x14ac:dyDescent="0.25">
      <c r="A1109">
        <v>-0.80832999999999999</v>
      </c>
      <c r="B1109">
        <v>-0.17366999999999999</v>
      </c>
    </row>
    <row r="1110" spans="1:2" x14ac:dyDescent="0.25">
      <c r="A1110">
        <v>-0.80913999999999997</v>
      </c>
      <c r="B1110">
        <v>-0.17366000000000001</v>
      </c>
    </row>
    <row r="1111" spans="1:2" x14ac:dyDescent="0.25">
      <c r="A1111">
        <v>-0.81015999999999999</v>
      </c>
      <c r="B1111">
        <v>-0.17366999999999999</v>
      </c>
    </row>
    <row r="1112" spans="1:2" x14ac:dyDescent="0.25">
      <c r="A1112">
        <v>-0.81123999999999996</v>
      </c>
      <c r="B1112">
        <v>-0.17387</v>
      </c>
    </row>
    <row r="1113" spans="1:2" x14ac:dyDescent="0.25">
      <c r="A1113">
        <v>-0.81223999999999996</v>
      </c>
      <c r="B1113">
        <v>-0.17404</v>
      </c>
    </row>
    <row r="1114" spans="1:2" x14ac:dyDescent="0.25">
      <c r="A1114">
        <v>-0.81332000000000004</v>
      </c>
      <c r="B1114">
        <v>-0.17441999999999999</v>
      </c>
    </row>
    <row r="1115" spans="1:2" x14ac:dyDescent="0.25">
      <c r="A1115">
        <v>-0.81418000000000001</v>
      </c>
      <c r="B1115">
        <v>-0.17487</v>
      </c>
    </row>
    <row r="1116" spans="1:2" x14ac:dyDescent="0.25">
      <c r="A1116">
        <v>-0.81518000000000002</v>
      </c>
      <c r="B1116">
        <v>-0.17510999999999999</v>
      </c>
    </row>
    <row r="1117" spans="1:2" x14ac:dyDescent="0.25">
      <c r="A1117">
        <v>-0.81616999999999995</v>
      </c>
      <c r="B1117">
        <v>-0.17549000000000001</v>
      </c>
    </row>
    <row r="1118" spans="1:2" x14ac:dyDescent="0.25">
      <c r="A1118">
        <v>-0.81723000000000001</v>
      </c>
      <c r="B1118">
        <v>-0.17568</v>
      </c>
    </row>
    <row r="1119" spans="1:2" x14ac:dyDescent="0.25">
      <c r="A1119">
        <v>-0.81820999999999999</v>
      </c>
      <c r="B1119">
        <v>-0.17587</v>
      </c>
    </row>
    <row r="1120" spans="1:2" x14ac:dyDescent="0.25">
      <c r="A1120">
        <v>-0.81928999999999996</v>
      </c>
      <c r="B1120">
        <v>-0.17613000000000001</v>
      </c>
    </row>
    <row r="1121" spans="1:2" x14ac:dyDescent="0.25">
      <c r="A1121">
        <v>-0.82006000000000001</v>
      </c>
      <c r="B1121">
        <v>-0.17654</v>
      </c>
    </row>
    <row r="1122" spans="1:2" x14ac:dyDescent="0.25">
      <c r="A1122">
        <v>-0.82106000000000001</v>
      </c>
      <c r="B1122">
        <v>-0.17671000000000001</v>
      </c>
    </row>
    <row r="1123" spans="1:2" x14ac:dyDescent="0.25">
      <c r="A1123">
        <v>-0.82218999999999998</v>
      </c>
      <c r="B1123">
        <v>-0.17699000000000001</v>
      </c>
    </row>
    <row r="1124" spans="1:2" x14ac:dyDescent="0.25">
      <c r="A1124">
        <v>-0.82325999999999999</v>
      </c>
      <c r="B1124">
        <v>-0.17732000000000001</v>
      </c>
    </row>
    <row r="1125" spans="1:2" x14ac:dyDescent="0.25">
      <c r="A1125">
        <v>-0.82418999999999998</v>
      </c>
      <c r="B1125">
        <v>-0.17738999999999999</v>
      </c>
    </row>
    <row r="1126" spans="1:2" x14ac:dyDescent="0.25">
      <c r="A1126">
        <v>-0.82516999999999996</v>
      </c>
      <c r="B1126">
        <v>-0.17766999999999999</v>
      </c>
    </row>
    <row r="1127" spans="1:2" x14ac:dyDescent="0.25">
      <c r="A1127">
        <v>-0.82618999999999998</v>
      </c>
      <c r="B1127">
        <v>-0.17810000000000001</v>
      </c>
    </row>
    <row r="1128" spans="1:2" x14ac:dyDescent="0.25">
      <c r="A1128">
        <v>-0.82733000000000001</v>
      </c>
      <c r="B1128">
        <v>-0.17857000000000001</v>
      </c>
    </row>
    <row r="1129" spans="1:2" x14ac:dyDescent="0.25">
      <c r="A1129">
        <v>-0.82808000000000004</v>
      </c>
      <c r="B1129">
        <v>-0.17916000000000001</v>
      </c>
    </row>
    <row r="1130" spans="1:2" x14ac:dyDescent="0.25">
      <c r="A1130">
        <v>-0.82913999999999999</v>
      </c>
      <c r="B1130">
        <v>-0.18026</v>
      </c>
    </row>
    <row r="1131" spans="1:2" x14ac:dyDescent="0.25">
      <c r="A1131">
        <v>-0.83025000000000004</v>
      </c>
      <c r="B1131">
        <v>-0.18143000000000001</v>
      </c>
    </row>
    <row r="1132" spans="1:2" x14ac:dyDescent="0.25">
      <c r="A1132">
        <v>-0.83113000000000004</v>
      </c>
      <c r="B1132">
        <v>-0.18249000000000001</v>
      </c>
    </row>
    <row r="1133" spans="1:2" x14ac:dyDescent="0.25">
      <c r="A1133">
        <v>-0.83204999999999996</v>
      </c>
      <c r="B1133">
        <v>-0.18318000000000001</v>
      </c>
    </row>
    <row r="1134" spans="1:2" x14ac:dyDescent="0.25">
      <c r="A1134">
        <v>-0.83313000000000004</v>
      </c>
      <c r="B1134">
        <v>-0.18346999999999999</v>
      </c>
    </row>
    <row r="1135" spans="1:2" x14ac:dyDescent="0.25">
      <c r="A1135">
        <v>-0.83416000000000001</v>
      </c>
      <c r="B1135">
        <v>-0.18375</v>
      </c>
    </row>
    <row r="1136" spans="1:2" x14ac:dyDescent="0.25">
      <c r="A1136">
        <v>-0.83513000000000004</v>
      </c>
      <c r="B1136">
        <v>-0.18371000000000001</v>
      </c>
    </row>
    <row r="1137" spans="1:2" x14ac:dyDescent="0.25">
      <c r="A1137">
        <v>-0.83609</v>
      </c>
      <c r="B1137">
        <v>-0.18346999999999999</v>
      </c>
    </row>
    <row r="1138" spans="1:2" x14ac:dyDescent="0.25">
      <c r="A1138">
        <v>-0.83706000000000003</v>
      </c>
      <c r="B1138">
        <v>-0.18331</v>
      </c>
    </row>
    <row r="1139" spans="1:2" x14ac:dyDescent="0.25">
      <c r="A1139">
        <v>-0.83813000000000004</v>
      </c>
      <c r="B1139">
        <v>-0.18364</v>
      </c>
    </row>
    <row r="1140" spans="1:2" x14ac:dyDescent="0.25">
      <c r="A1140">
        <v>-0.83918999999999999</v>
      </c>
      <c r="B1140">
        <v>-0.18365000000000001</v>
      </c>
    </row>
    <row r="1141" spans="1:2" x14ac:dyDescent="0.25">
      <c r="A1141">
        <v>-0.84016000000000002</v>
      </c>
      <c r="B1141">
        <v>-0.1837</v>
      </c>
    </row>
    <row r="1142" spans="1:2" x14ac:dyDescent="0.25">
      <c r="A1142">
        <v>-0.84114</v>
      </c>
      <c r="B1142">
        <v>-0.18356</v>
      </c>
    </row>
    <row r="1143" spans="1:2" x14ac:dyDescent="0.25">
      <c r="A1143">
        <v>-0.84221999999999997</v>
      </c>
      <c r="B1143">
        <v>-0.18325</v>
      </c>
    </row>
    <row r="1144" spans="1:2" x14ac:dyDescent="0.25">
      <c r="A1144">
        <v>-0.84319</v>
      </c>
      <c r="B1144">
        <v>-0.18301999999999999</v>
      </c>
    </row>
    <row r="1145" spans="1:2" x14ac:dyDescent="0.25">
      <c r="A1145">
        <v>-0.84424999999999994</v>
      </c>
      <c r="B1145">
        <v>-0.1832</v>
      </c>
    </row>
    <row r="1146" spans="1:2" x14ac:dyDescent="0.25">
      <c r="A1146">
        <v>-0.84502999999999995</v>
      </c>
      <c r="B1146">
        <v>-0.18385000000000001</v>
      </c>
    </row>
    <row r="1147" spans="1:2" x14ac:dyDescent="0.25">
      <c r="A1147">
        <v>-0.84609999999999996</v>
      </c>
      <c r="B1147">
        <v>-0.18481</v>
      </c>
    </row>
    <row r="1148" spans="1:2" x14ac:dyDescent="0.25">
      <c r="A1148">
        <v>-0.84719999999999995</v>
      </c>
      <c r="B1148">
        <v>-0.18525</v>
      </c>
    </row>
    <row r="1149" spans="1:2" x14ac:dyDescent="0.25">
      <c r="A1149">
        <v>-0.84821000000000002</v>
      </c>
      <c r="B1149">
        <v>-0.18554000000000001</v>
      </c>
    </row>
    <row r="1150" spans="1:2" x14ac:dyDescent="0.25">
      <c r="A1150">
        <v>-0.84913000000000005</v>
      </c>
      <c r="B1150">
        <v>-0.18637000000000001</v>
      </c>
    </row>
    <row r="1151" spans="1:2" x14ac:dyDescent="0.25">
      <c r="A1151">
        <v>-0.85024999999999995</v>
      </c>
      <c r="B1151">
        <v>-0.18733</v>
      </c>
    </row>
    <row r="1152" spans="1:2" x14ac:dyDescent="0.25">
      <c r="A1152">
        <v>-0.85119</v>
      </c>
      <c r="B1152">
        <v>-0.18820000000000001</v>
      </c>
    </row>
    <row r="1153" spans="1:2" x14ac:dyDescent="0.25">
      <c r="A1153">
        <v>-0.85224999999999995</v>
      </c>
      <c r="B1153">
        <v>-0.18909000000000001</v>
      </c>
    </row>
    <row r="1154" spans="1:2" x14ac:dyDescent="0.25">
      <c r="A1154">
        <v>-0.85326999999999997</v>
      </c>
      <c r="B1154">
        <v>-0.18978999999999999</v>
      </c>
    </row>
    <row r="1155" spans="1:2" x14ac:dyDescent="0.25">
      <c r="A1155">
        <v>-0.85412999999999994</v>
      </c>
      <c r="B1155">
        <v>-0.19059000000000001</v>
      </c>
    </row>
    <row r="1156" spans="1:2" x14ac:dyDescent="0.25">
      <c r="A1156">
        <v>-0.85524999999999995</v>
      </c>
      <c r="B1156">
        <v>-0.19151000000000001</v>
      </c>
    </row>
    <row r="1157" spans="1:2" x14ac:dyDescent="0.25">
      <c r="A1157">
        <v>-0.85612999999999995</v>
      </c>
      <c r="B1157">
        <v>-0.19242999999999999</v>
      </c>
    </row>
    <row r="1158" spans="1:2" x14ac:dyDescent="0.25">
      <c r="A1158">
        <v>-0.85726999999999998</v>
      </c>
      <c r="B1158">
        <v>-0.19331999999999999</v>
      </c>
    </row>
    <row r="1159" spans="1:2" x14ac:dyDescent="0.25">
      <c r="A1159">
        <v>-0.85821999999999998</v>
      </c>
      <c r="B1159">
        <v>-0.19402</v>
      </c>
    </row>
    <row r="1160" spans="1:2" x14ac:dyDescent="0.25">
      <c r="A1160">
        <v>-0.85907999999999995</v>
      </c>
      <c r="B1160">
        <v>-0.19436999999999999</v>
      </c>
    </row>
    <row r="1161" spans="1:2" x14ac:dyDescent="0.25">
      <c r="A1161">
        <v>-0.86024999999999996</v>
      </c>
      <c r="B1161">
        <v>-0.19520999999999999</v>
      </c>
    </row>
    <row r="1162" spans="1:2" x14ac:dyDescent="0.25">
      <c r="A1162">
        <v>-0.86124000000000001</v>
      </c>
      <c r="B1162">
        <v>-0.19631000000000001</v>
      </c>
    </row>
    <row r="1163" spans="1:2" x14ac:dyDescent="0.25">
      <c r="A1163">
        <v>-0.86219000000000001</v>
      </c>
      <c r="B1163">
        <v>-0.19738</v>
      </c>
    </row>
    <row r="1164" spans="1:2" x14ac:dyDescent="0.25">
      <c r="A1164">
        <v>-0.86314000000000002</v>
      </c>
      <c r="B1164">
        <v>-0.19806000000000001</v>
      </c>
    </row>
    <row r="1165" spans="1:2" x14ac:dyDescent="0.25">
      <c r="A1165">
        <v>-0.86414000000000002</v>
      </c>
      <c r="B1165">
        <v>-0.19882</v>
      </c>
    </row>
    <row r="1166" spans="1:2" x14ac:dyDescent="0.25">
      <c r="A1166">
        <v>-0.86517999999999995</v>
      </c>
      <c r="B1166">
        <v>-0.19932</v>
      </c>
    </row>
    <row r="1167" spans="1:2" x14ac:dyDescent="0.25">
      <c r="A1167">
        <v>-0.86621999999999999</v>
      </c>
      <c r="B1167">
        <v>-0.19961999999999999</v>
      </c>
    </row>
    <row r="1168" spans="1:2" x14ac:dyDescent="0.25">
      <c r="A1168">
        <v>-0.86709000000000003</v>
      </c>
      <c r="B1168">
        <v>-0.19989000000000001</v>
      </c>
    </row>
    <row r="1169" spans="1:2" x14ac:dyDescent="0.25">
      <c r="A1169">
        <v>-0.86824999999999997</v>
      </c>
      <c r="B1169">
        <v>-0.20000999999999999</v>
      </c>
    </row>
    <row r="1170" spans="1:2" x14ac:dyDescent="0.25">
      <c r="A1170">
        <v>-0.86912999999999996</v>
      </c>
      <c r="B1170">
        <v>-0.20011999999999999</v>
      </c>
    </row>
    <row r="1171" spans="1:2" x14ac:dyDescent="0.25">
      <c r="A1171">
        <v>-0.87024999999999997</v>
      </c>
      <c r="B1171">
        <v>-0.20039000000000001</v>
      </c>
    </row>
    <row r="1172" spans="1:2" x14ac:dyDescent="0.25">
      <c r="A1172">
        <v>-0.87121999999999999</v>
      </c>
      <c r="B1172">
        <v>-0.20044999999999999</v>
      </c>
    </row>
    <row r="1173" spans="1:2" x14ac:dyDescent="0.25">
      <c r="A1173">
        <v>-0.87211000000000005</v>
      </c>
      <c r="B1173">
        <v>-0.20050999999999999</v>
      </c>
    </row>
    <row r="1174" spans="1:2" x14ac:dyDescent="0.25">
      <c r="A1174">
        <v>-0.87326000000000004</v>
      </c>
      <c r="B1174">
        <v>-0.20057</v>
      </c>
    </row>
    <row r="1175" spans="1:2" x14ac:dyDescent="0.25">
      <c r="A1175">
        <v>-0.87419999999999998</v>
      </c>
      <c r="B1175">
        <v>-0.20065</v>
      </c>
    </row>
    <row r="1176" spans="1:2" x14ac:dyDescent="0.25">
      <c r="A1176">
        <v>-0.87512000000000001</v>
      </c>
      <c r="B1176">
        <v>-0.20069999999999999</v>
      </c>
    </row>
    <row r="1177" spans="1:2" x14ac:dyDescent="0.25">
      <c r="A1177">
        <v>-0.87617</v>
      </c>
      <c r="B1177">
        <v>-0.20080000000000001</v>
      </c>
    </row>
    <row r="1178" spans="1:2" x14ac:dyDescent="0.25">
      <c r="A1178">
        <v>-0.87733000000000005</v>
      </c>
      <c r="B1178">
        <v>-0.20082</v>
      </c>
    </row>
    <row r="1179" spans="1:2" x14ac:dyDescent="0.25">
      <c r="A1179">
        <v>-0.87814000000000003</v>
      </c>
      <c r="B1179">
        <v>-0.20100999999999999</v>
      </c>
    </row>
    <row r="1180" spans="1:2" x14ac:dyDescent="0.25">
      <c r="A1180">
        <v>-0.87921000000000005</v>
      </c>
      <c r="B1180">
        <v>-0.20118</v>
      </c>
    </row>
    <row r="1181" spans="1:2" x14ac:dyDescent="0.25">
      <c r="A1181">
        <v>-0.88016000000000005</v>
      </c>
      <c r="B1181">
        <v>-0.20139000000000001</v>
      </c>
    </row>
    <row r="1182" spans="1:2" x14ac:dyDescent="0.25">
      <c r="A1182">
        <v>-0.88107999999999997</v>
      </c>
      <c r="B1182">
        <v>-0.20174</v>
      </c>
    </row>
    <row r="1183" spans="1:2" x14ac:dyDescent="0.25">
      <c r="A1183">
        <v>-0.88224000000000002</v>
      </c>
      <c r="B1183">
        <v>-0.20247999999999999</v>
      </c>
    </row>
    <row r="1184" spans="1:2" x14ac:dyDescent="0.25">
      <c r="A1184">
        <v>-0.88327</v>
      </c>
      <c r="B1184">
        <v>-0.20308999999999999</v>
      </c>
    </row>
    <row r="1185" spans="1:2" x14ac:dyDescent="0.25">
      <c r="A1185">
        <v>-0.88410999999999995</v>
      </c>
      <c r="B1185">
        <v>-0.20363000000000001</v>
      </c>
    </row>
    <row r="1186" spans="1:2" x14ac:dyDescent="0.25">
      <c r="A1186">
        <v>-0.88512999999999997</v>
      </c>
      <c r="B1186">
        <v>-0.20438999999999999</v>
      </c>
    </row>
    <row r="1187" spans="1:2" x14ac:dyDescent="0.25">
      <c r="A1187">
        <v>-0.88622999999999996</v>
      </c>
      <c r="B1187">
        <v>-0.20488000000000001</v>
      </c>
    </row>
    <row r="1188" spans="1:2" x14ac:dyDescent="0.25">
      <c r="A1188">
        <v>-0.88722000000000001</v>
      </c>
      <c r="B1188">
        <v>-0.20519000000000001</v>
      </c>
    </row>
    <row r="1189" spans="1:2" x14ac:dyDescent="0.25">
      <c r="A1189">
        <v>-0.88821000000000006</v>
      </c>
      <c r="B1189">
        <v>-0.2051</v>
      </c>
    </row>
    <row r="1190" spans="1:2" x14ac:dyDescent="0.25">
      <c r="A1190">
        <v>-0.88924000000000003</v>
      </c>
      <c r="B1190">
        <v>-0.20494000000000001</v>
      </c>
    </row>
    <row r="1191" spans="1:2" x14ac:dyDescent="0.25">
      <c r="A1191">
        <v>-0.89024000000000003</v>
      </c>
      <c r="B1191">
        <v>-0.20507</v>
      </c>
    </row>
    <row r="1192" spans="1:2" x14ac:dyDescent="0.25">
      <c r="A1192">
        <v>-0.89115</v>
      </c>
      <c r="B1192">
        <v>-0.20541000000000001</v>
      </c>
    </row>
    <row r="1193" spans="1:2" x14ac:dyDescent="0.25">
      <c r="A1193">
        <v>-0.89222999999999997</v>
      </c>
      <c r="B1193">
        <v>-0.20566999999999999</v>
      </c>
    </row>
    <row r="1194" spans="1:2" x14ac:dyDescent="0.25">
      <c r="A1194">
        <v>-0.89322000000000001</v>
      </c>
      <c r="B1194">
        <v>-0.20594000000000001</v>
      </c>
    </row>
    <row r="1195" spans="1:2" x14ac:dyDescent="0.25">
      <c r="A1195">
        <v>-0.89424000000000003</v>
      </c>
      <c r="B1195">
        <v>-0.20666999999999999</v>
      </c>
    </row>
    <row r="1196" spans="1:2" x14ac:dyDescent="0.25">
      <c r="A1196">
        <v>-0.89522999999999997</v>
      </c>
      <c r="B1196">
        <v>-0.20751</v>
      </c>
    </row>
    <row r="1197" spans="1:2" x14ac:dyDescent="0.25">
      <c r="A1197">
        <v>-0.89617999999999998</v>
      </c>
      <c r="B1197">
        <v>-0.20815</v>
      </c>
    </row>
    <row r="1198" spans="1:2" x14ac:dyDescent="0.25">
      <c r="A1198">
        <v>-0.89724000000000004</v>
      </c>
      <c r="B1198">
        <v>-0.20882999999999999</v>
      </c>
    </row>
    <row r="1199" spans="1:2" x14ac:dyDescent="0.25">
      <c r="A1199">
        <v>-0.89831000000000005</v>
      </c>
      <c r="B1199">
        <v>-0.20967</v>
      </c>
    </row>
    <row r="1200" spans="1:2" x14ac:dyDescent="0.25">
      <c r="A1200">
        <v>-0.89922999999999997</v>
      </c>
      <c r="B1200">
        <v>-0.21073</v>
      </c>
    </row>
    <row r="1201" spans="1:2" x14ac:dyDescent="0.25">
      <c r="A1201">
        <v>-0.90020999999999995</v>
      </c>
      <c r="B1201">
        <v>-0.21176</v>
      </c>
    </row>
    <row r="1202" spans="1:2" x14ac:dyDescent="0.25">
      <c r="A1202">
        <v>-0.90117999999999998</v>
      </c>
      <c r="B1202">
        <v>-0.21251</v>
      </c>
    </row>
    <row r="1203" spans="1:2" x14ac:dyDescent="0.25">
      <c r="A1203">
        <v>-0.90225</v>
      </c>
      <c r="B1203">
        <v>-0.21337999999999999</v>
      </c>
    </row>
    <row r="1204" spans="1:2" x14ac:dyDescent="0.25">
      <c r="A1204">
        <v>-0.90317999999999998</v>
      </c>
      <c r="B1204">
        <v>-0.21454000000000001</v>
      </c>
    </row>
    <row r="1205" spans="1:2" x14ac:dyDescent="0.25">
      <c r="A1205">
        <v>-0.90422999999999998</v>
      </c>
      <c r="B1205">
        <v>-0.21540000000000001</v>
      </c>
    </row>
    <row r="1206" spans="1:2" x14ac:dyDescent="0.25">
      <c r="A1206">
        <v>-0.90515999999999996</v>
      </c>
      <c r="B1206">
        <v>-0.21659</v>
      </c>
    </row>
    <row r="1207" spans="1:2" x14ac:dyDescent="0.25">
      <c r="A1207">
        <v>-0.90612999999999999</v>
      </c>
      <c r="B1207">
        <v>-0.21804000000000001</v>
      </c>
    </row>
    <row r="1208" spans="1:2" x14ac:dyDescent="0.25">
      <c r="A1208">
        <v>-0.90724000000000005</v>
      </c>
      <c r="B1208">
        <v>-0.21956999999999999</v>
      </c>
    </row>
    <row r="1209" spans="1:2" x14ac:dyDescent="0.25">
      <c r="A1209">
        <v>-0.90822999999999998</v>
      </c>
      <c r="B1209">
        <v>-0.22105</v>
      </c>
    </row>
    <row r="1210" spans="1:2" x14ac:dyDescent="0.25">
      <c r="A1210">
        <v>-0.90919000000000005</v>
      </c>
      <c r="B1210">
        <v>-0.22217999999999999</v>
      </c>
    </row>
    <row r="1211" spans="1:2" x14ac:dyDescent="0.25">
      <c r="A1211">
        <v>-0.91020999999999996</v>
      </c>
      <c r="B1211">
        <v>-0.22278000000000001</v>
      </c>
    </row>
    <row r="1212" spans="1:2" x14ac:dyDescent="0.25">
      <c r="A1212">
        <v>-0.91117999999999999</v>
      </c>
      <c r="B1212">
        <v>-0.22348999999999999</v>
      </c>
    </row>
    <row r="1213" spans="1:2" x14ac:dyDescent="0.25">
      <c r="A1213">
        <v>-0.91222000000000003</v>
      </c>
      <c r="B1213">
        <v>-0.22395999999999999</v>
      </c>
    </row>
    <row r="1214" spans="1:2" x14ac:dyDescent="0.25">
      <c r="A1214">
        <v>-0.91320000000000001</v>
      </c>
      <c r="B1214">
        <v>-0.22455</v>
      </c>
    </row>
    <row r="1215" spans="1:2" x14ac:dyDescent="0.25">
      <c r="A1215">
        <v>-0.91418999999999995</v>
      </c>
      <c r="B1215">
        <v>-0.22516</v>
      </c>
    </row>
    <row r="1216" spans="1:2" x14ac:dyDescent="0.25">
      <c r="A1216">
        <v>-0.91515999999999997</v>
      </c>
      <c r="B1216">
        <v>-0.22569</v>
      </c>
    </row>
    <row r="1217" spans="1:2" x14ac:dyDescent="0.25">
      <c r="A1217">
        <v>-0.91622999999999999</v>
      </c>
      <c r="B1217">
        <v>-0.22638</v>
      </c>
    </row>
    <row r="1218" spans="1:2" x14ac:dyDescent="0.25">
      <c r="A1218">
        <v>-0.91718</v>
      </c>
      <c r="B1218">
        <v>-0.22696</v>
      </c>
    </row>
    <row r="1219" spans="1:2" x14ac:dyDescent="0.25">
      <c r="A1219">
        <v>-0.91823999999999995</v>
      </c>
      <c r="B1219">
        <v>-0.22756999999999999</v>
      </c>
    </row>
    <row r="1220" spans="1:2" x14ac:dyDescent="0.25">
      <c r="A1220">
        <v>-0.91918999999999995</v>
      </c>
      <c r="B1220">
        <v>-0.22770000000000001</v>
      </c>
    </row>
    <row r="1221" spans="1:2" x14ac:dyDescent="0.25">
      <c r="A1221">
        <v>-0.92023999999999995</v>
      </c>
      <c r="B1221">
        <v>-0.22761999999999999</v>
      </c>
    </row>
    <row r="1222" spans="1:2" x14ac:dyDescent="0.25">
      <c r="A1222">
        <v>-0.92123999999999995</v>
      </c>
      <c r="B1222">
        <v>-0.22742999999999999</v>
      </c>
    </row>
    <row r="1223" spans="1:2" x14ac:dyDescent="0.25">
      <c r="A1223">
        <v>-0.92222999999999999</v>
      </c>
      <c r="B1223">
        <v>-0.22770000000000001</v>
      </c>
    </row>
    <row r="1224" spans="1:2" x14ac:dyDescent="0.25">
      <c r="A1224">
        <v>-0.92318999999999996</v>
      </c>
      <c r="B1224">
        <v>-0.22808999999999999</v>
      </c>
    </row>
    <row r="1225" spans="1:2" x14ac:dyDescent="0.25">
      <c r="A1225">
        <v>-0.92422000000000004</v>
      </c>
      <c r="B1225">
        <v>-0.22866</v>
      </c>
    </row>
    <row r="1226" spans="1:2" x14ac:dyDescent="0.25">
      <c r="A1226">
        <v>-0.92518</v>
      </c>
      <c r="B1226">
        <v>-0.22941</v>
      </c>
    </row>
    <row r="1227" spans="1:2" x14ac:dyDescent="0.25">
      <c r="A1227">
        <v>-0.92623999999999995</v>
      </c>
      <c r="B1227">
        <v>-0.23019999999999999</v>
      </c>
    </row>
    <row r="1228" spans="1:2" x14ac:dyDescent="0.25">
      <c r="A1228">
        <v>-0.92722000000000004</v>
      </c>
      <c r="B1228">
        <v>-0.23066</v>
      </c>
    </row>
    <row r="1229" spans="1:2" x14ac:dyDescent="0.25">
      <c r="A1229">
        <v>-0.92820999999999998</v>
      </c>
      <c r="B1229">
        <v>-0.23127</v>
      </c>
    </row>
    <row r="1230" spans="1:2" x14ac:dyDescent="0.25">
      <c r="A1230">
        <v>-0.92920000000000003</v>
      </c>
      <c r="B1230">
        <v>-0.23238</v>
      </c>
    </row>
    <row r="1231" spans="1:2" x14ac:dyDescent="0.25">
      <c r="A1231">
        <v>-0.93025000000000002</v>
      </c>
      <c r="B1231">
        <v>-0.23369000000000001</v>
      </c>
    </row>
    <row r="1232" spans="1:2" x14ac:dyDescent="0.25">
      <c r="A1232">
        <v>-0.93117000000000005</v>
      </c>
      <c r="B1232">
        <v>-0.23516000000000001</v>
      </c>
    </row>
    <row r="1233" spans="1:2" x14ac:dyDescent="0.25">
      <c r="A1233">
        <v>-0.93223999999999996</v>
      </c>
      <c r="B1233">
        <v>-0.23637</v>
      </c>
    </row>
    <row r="1234" spans="1:2" x14ac:dyDescent="0.25">
      <c r="A1234">
        <v>-0.93317000000000005</v>
      </c>
      <c r="B1234">
        <v>-0.23705999999999999</v>
      </c>
    </row>
    <row r="1235" spans="1:2" x14ac:dyDescent="0.25">
      <c r="A1235">
        <v>-0.93411</v>
      </c>
      <c r="B1235">
        <v>-0.23719999999999999</v>
      </c>
    </row>
    <row r="1236" spans="1:2" x14ac:dyDescent="0.25">
      <c r="A1236">
        <v>-0.93520000000000003</v>
      </c>
      <c r="B1236">
        <v>-0.23763999999999999</v>
      </c>
    </row>
    <row r="1237" spans="1:2" x14ac:dyDescent="0.25">
      <c r="A1237">
        <v>-0.93620000000000003</v>
      </c>
      <c r="B1237">
        <v>-0.23852000000000001</v>
      </c>
    </row>
    <row r="1238" spans="1:2" x14ac:dyDescent="0.25">
      <c r="A1238">
        <v>-0.93725999999999998</v>
      </c>
      <c r="B1238">
        <v>-0.23930999999999999</v>
      </c>
    </row>
    <row r="1239" spans="1:2" x14ac:dyDescent="0.25">
      <c r="A1239">
        <v>-0.93818000000000001</v>
      </c>
      <c r="B1239">
        <v>-0.23991000000000001</v>
      </c>
    </row>
    <row r="1240" spans="1:2" x14ac:dyDescent="0.25">
      <c r="A1240">
        <v>-0.93920000000000003</v>
      </c>
      <c r="B1240">
        <v>-0.24021000000000001</v>
      </c>
    </row>
    <row r="1241" spans="1:2" x14ac:dyDescent="0.25">
      <c r="A1241">
        <v>-0.94025000000000003</v>
      </c>
      <c r="B1241">
        <v>-0.24063999999999999</v>
      </c>
    </row>
    <row r="1242" spans="1:2" x14ac:dyDescent="0.25">
      <c r="A1242">
        <v>-0.94125999999999999</v>
      </c>
      <c r="B1242">
        <v>-0.24106</v>
      </c>
    </row>
    <row r="1243" spans="1:2" x14ac:dyDescent="0.25">
      <c r="A1243">
        <v>-0.94215000000000004</v>
      </c>
      <c r="B1243">
        <v>-0.24151</v>
      </c>
    </row>
    <row r="1244" spans="1:2" x14ac:dyDescent="0.25">
      <c r="A1244">
        <v>-0.94289000000000001</v>
      </c>
      <c r="B1244">
        <v>-0.24246999999999999</v>
      </c>
    </row>
    <row r="1245" spans="1:2" x14ac:dyDescent="0.25">
      <c r="A1245">
        <v>-0.94376000000000004</v>
      </c>
      <c r="B1245">
        <v>-0.24346999999999999</v>
      </c>
    </row>
    <row r="1246" spans="1:2" x14ac:dyDescent="0.25">
      <c r="A1246">
        <v>-0.94455999999999996</v>
      </c>
      <c r="B1246">
        <v>-0.24390999999999999</v>
      </c>
    </row>
    <row r="1247" spans="1:2" x14ac:dyDescent="0.25">
      <c r="A1247">
        <v>-0.94535999999999998</v>
      </c>
      <c r="B1247">
        <v>-0.2445</v>
      </c>
    </row>
    <row r="1248" spans="1:2" x14ac:dyDescent="0.25">
      <c r="A1248">
        <v>-0.94638</v>
      </c>
      <c r="B1248">
        <v>-0.24501999999999999</v>
      </c>
    </row>
    <row r="1249" spans="1:2" x14ac:dyDescent="0.25">
      <c r="A1249">
        <v>-0.94725000000000004</v>
      </c>
      <c r="B1249">
        <v>-0.24545</v>
      </c>
    </row>
    <row r="1250" spans="1:2" x14ac:dyDescent="0.25">
      <c r="A1250">
        <v>-0.94799</v>
      </c>
      <c r="B1250">
        <v>-0.24596999999999999</v>
      </c>
    </row>
    <row r="1251" spans="1:2" x14ac:dyDescent="0.25">
      <c r="A1251">
        <v>-0.94894999999999996</v>
      </c>
      <c r="B1251">
        <v>-0.24678</v>
      </c>
    </row>
    <row r="1252" spans="1:2" x14ac:dyDescent="0.25">
      <c r="A1252">
        <v>-0.94981000000000004</v>
      </c>
      <c r="B1252">
        <v>-0.24732999999999999</v>
      </c>
    </row>
    <row r="1253" spans="1:2" x14ac:dyDescent="0.25">
      <c r="A1253">
        <v>-0.95054000000000005</v>
      </c>
      <c r="B1253">
        <v>-0.24784999999999999</v>
      </c>
    </row>
    <row r="1254" spans="1:2" x14ac:dyDescent="0.25">
      <c r="A1254">
        <v>-0.95140999999999998</v>
      </c>
      <c r="B1254">
        <v>-0.24787999999999999</v>
      </c>
    </row>
    <row r="1255" spans="1:2" x14ac:dyDescent="0.25">
      <c r="A1255">
        <v>-0.95235000000000003</v>
      </c>
      <c r="B1255">
        <v>-0.24746000000000001</v>
      </c>
    </row>
    <row r="1256" spans="1:2" x14ac:dyDescent="0.25">
      <c r="A1256">
        <v>-0.95328000000000002</v>
      </c>
      <c r="B1256">
        <v>-0.24792</v>
      </c>
    </row>
    <row r="1257" spans="1:2" x14ac:dyDescent="0.25">
      <c r="A1257">
        <v>-0.95411000000000001</v>
      </c>
      <c r="B1257">
        <v>-0.24879999999999999</v>
      </c>
    </row>
    <row r="1258" spans="1:2" x14ac:dyDescent="0.25">
      <c r="A1258">
        <v>-0.95484000000000002</v>
      </c>
      <c r="B1258">
        <v>-0.24956</v>
      </c>
    </row>
    <row r="1259" spans="1:2" x14ac:dyDescent="0.25">
      <c r="A1259">
        <v>-0.95548999999999995</v>
      </c>
      <c r="B1259">
        <v>-0.25034000000000001</v>
      </c>
    </row>
    <row r="1260" spans="1:2" x14ac:dyDescent="0.25">
      <c r="A1260">
        <v>-0.95637000000000005</v>
      </c>
      <c r="B1260">
        <v>-0.25092999999999999</v>
      </c>
    </row>
    <row r="1261" spans="1:2" x14ac:dyDescent="0.25">
      <c r="A1261">
        <v>-0.95721000000000001</v>
      </c>
      <c r="B1261">
        <v>-0.25173000000000001</v>
      </c>
    </row>
    <row r="1262" spans="1:2" x14ac:dyDescent="0.25">
      <c r="A1262">
        <v>-0.95814999999999995</v>
      </c>
      <c r="B1262">
        <v>-0.25270999999999999</v>
      </c>
    </row>
    <row r="1263" spans="1:2" x14ac:dyDescent="0.25">
      <c r="A1263">
        <v>-0.95899000000000001</v>
      </c>
      <c r="B1263">
        <v>-0.25362000000000001</v>
      </c>
    </row>
    <row r="1264" spans="1:2" x14ac:dyDescent="0.25">
      <c r="A1264">
        <v>-0.95989999999999998</v>
      </c>
      <c r="B1264">
        <v>-0.25416</v>
      </c>
    </row>
    <row r="1265" spans="1:2" x14ac:dyDescent="0.25">
      <c r="A1265">
        <v>-0.96070999999999995</v>
      </c>
      <c r="B1265">
        <v>-0.25470999999999999</v>
      </c>
    </row>
    <row r="1266" spans="1:2" x14ac:dyDescent="0.25">
      <c r="A1266">
        <v>-0.96174999999999999</v>
      </c>
      <c r="B1266">
        <v>-0.25535000000000002</v>
      </c>
    </row>
    <row r="1267" spans="1:2" x14ac:dyDescent="0.25">
      <c r="A1267">
        <v>-0.96264000000000005</v>
      </c>
      <c r="B1267">
        <v>-0.25546999999999997</v>
      </c>
    </row>
    <row r="1268" spans="1:2" x14ac:dyDescent="0.25">
      <c r="A1268">
        <v>-0.96353</v>
      </c>
      <c r="B1268">
        <v>-0.25605</v>
      </c>
    </row>
    <row r="1269" spans="1:2" x14ac:dyDescent="0.25">
      <c r="A1269">
        <v>-0.96457000000000004</v>
      </c>
      <c r="B1269">
        <v>-0.25672</v>
      </c>
    </row>
    <row r="1270" spans="1:2" x14ac:dyDescent="0.25">
      <c r="A1270">
        <v>-0.96567000000000003</v>
      </c>
      <c r="B1270">
        <v>-0.25725999999999999</v>
      </c>
    </row>
    <row r="1271" spans="1:2" x14ac:dyDescent="0.25">
      <c r="A1271">
        <v>-0.96636999999999995</v>
      </c>
      <c r="B1271">
        <v>-0.25811000000000001</v>
      </c>
    </row>
    <row r="1272" spans="1:2" x14ac:dyDescent="0.25">
      <c r="A1272">
        <v>-0.96726999999999996</v>
      </c>
      <c r="B1272">
        <v>-0.25890999999999997</v>
      </c>
    </row>
    <row r="1273" spans="1:2" x14ac:dyDescent="0.25">
      <c r="A1273">
        <v>-0.96801000000000004</v>
      </c>
      <c r="B1273">
        <v>-0.25941999999999998</v>
      </c>
    </row>
    <row r="1274" spans="1:2" x14ac:dyDescent="0.25">
      <c r="A1274">
        <v>-0.96911000000000003</v>
      </c>
      <c r="B1274">
        <v>-0.26003999999999999</v>
      </c>
    </row>
    <row r="1275" spans="1:2" x14ac:dyDescent="0.25">
      <c r="A1275">
        <v>-0.96992999999999996</v>
      </c>
      <c r="B1275">
        <v>-0.26073000000000002</v>
      </c>
    </row>
    <row r="1276" spans="1:2" x14ac:dyDescent="0.25">
      <c r="A1276">
        <v>-0.97087999999999997</v>
      </c>
      <c r="B1276">
        <v>-0.26134000000000002</v>
      </c>
    </row>
    <row r="1277" spans="1:2" x14ac:dyDescent="0.25">
      <c r="A1277">
        <v>-0.97172000000000003</v>
      </c>
      <c r="B1277">
        <v>-0.26202999999999999</v>
      </c>
    </row>
    <row r="1278" spans="1:2" x14ac:dyDescent="0.25">
      <c r="A1278">
        <v>-0.97275</v>
      </c>
      <c r="B1278">
        <v>-0.26216</v>
      </c>
    </row>
    <row r="1279" spans="1:2" x14ac:dyDescent="0.25">
      <c r="A1279">
        <v>-0.97360000000000002</v>
      </c>
      <c r="B1279">
        <v>-0.26223999999999997</v>
      </c>
    </row>
    <row r="1280" spans="1:2" x14ac:dyDescent="0.25">
      <c r="A1280">
        <v>-0.97438000000000002</v>
      </c>
      <c r="B1280">
        <v>-0.26236999999999999</v>
      </c>
    </row>
    <row r="1281" spans="1:2" x14ac:dyDescent="0.25">
      <c r="A1281">
        <v>-0.97506999999999999</v>
      </c>
      <c r="B1281">
        <v>-0.26249</v>
      </c>
    </row>
    <row r="1282" spans="1:2" x14ac:dyDescent="0.25">
      <c r="A1282">
        <v>-0.97589000000000004</v>
      </c>
      <c r="B1282">
        <v>-0.26317000000000002</v>
      </c>
    </row>
    <row r="1283" spans="1:2" x14ac:dyDescent="0.25">
      <c r="A1283">
        <v>-0.97692000000000001</v>
      </c>
      <c r="B1283">
        <v>-0.26407000000000003</v>
      </c>
    </row>
    <row r="1284" spans="1:2" x14ac:dyDescent="0.25">
      <c r="A1284">
        <v>-0.97763</v>
      </c>
      <c r="B1284">
        <v>-0.26476</v>
      </c>
    </row>
    <row r="1285" spans="1:2" x14ac:dyDescent="0.25">
      <c r="A1285">
        <v>-0.97868999999999995</v>
      </c>
      <c r="B1285">
        <v>-0.26562999999999998</v>
      </c>
    </row>
    <row r="1286" spans="1:2" x14ac:dyDescent="0.25">
      <c r="A1286">
        <v>-0.97950999999999999</v>
      </c>
      <c r="B1286">
        <v>-0.26640000000000003</v>
      </c>
    </row>
    <row r="1287" spans="1:2" x14ac:dyDescent="0.25">
      <c r="A1287">
        <v>-0.98011000000000004</v>
      </c>
      <c r="B1287">
        <v>-0.26691999999999999</v>
      </c>
    </row>
    <row r="1288" spans="1:2" x14ac:dyDescent="0.25">
      <c r="A1288">
        <v>-0.98043999999999998</v>
      </c>
      <c r="B1288">
        <v>-0.26689000000000002</v>
      </c>
    </row>
    <row r="1289" spans="1:2" x14ac:dyDescent="0.25">
      <c r="A1289">
        <v>-0.98046999999999995</v>
      </c>
      <c r="B1289">
        <v>-0.26689000000000002</v>
      </c>
    </row>
    <row r="1290" spans="1:2" x14ac:dyDescent="0.25">
      <c r="A1290">
        <v>-0.98055999999999999</v>
      </c>
      <c r="B1290">
        <v>-0.26682</v>
      </c>
    </row>
    <row r="1291" spans="1:2" x14ac:dyDescent="0.25">
      <c r="A1291">
        <v>-0.98101000000000005</v>
      </c>
      <c r="B1291">
        <v>-0.26700000000000002</v>
      </c>
    </row>
    <row r="1292" spans="1:2" x14ac:dyDescent="0.25">
      <c r="A1292">
        <v>-0.98204000000000002</v>
      </c>
      <c r="B1292">
        <v>-0.26689000000000002</v>
      </c>
    </row>
    <row r="1293" spans="1:2" x14ac:dyDescent="0.25">
      <c r="A1293">
        <v>-0.98294000000000004</v>
      </c>
      <c r="B1293">
        <v>-0.26685999999999999</v>
      </c>
    </row>
    <row r="1294" spans="1:2" x14ac:dyDescent="0.25">
      <c r="A1294">
        <v>-0.98360000000000003</v>
      </c>
      <c r="B1294">
        <v>-0.26699000000000001</v>
      </c>
    </row>
    <row r="1295" spans="1:2" x14ac:dyDescent="0.25">
      <c r="A1295">
        <v>-0.98465999999999998</v>
      </c>
      <c r="B1295">
        <v>-0.26717000000000002</v>
      </c>
    </row>
    <row r="1296" spans="1:2" x14ac:dyDescent="0.25">
      <c r="A1296">
        <v>-0.98560999999999999</v>
      </c>
      <c r="B1296">
        <v>-0.26794000000000001</v>
      </c>
    </row>
    <row r="1297" spans="1:2" x14ac:dyDescent="0.25">
      <c r="A1297">
        <v>-0.98660999999999999</v>
      </c>
      <c r="B1297">
        <v>-0.26834999999999998</v>
      </c>
    </row>
    <row r="1298" spans="1:2" x14ac:dyDescent="0.25">
      <c r="A1298">
        <v>-0.98763999999999996</v>
      </c>
      <c r="B1298">
        <v>-0.26849000000000001</v>
      </c>
    </row>
    <row r="1299" spans="1:2" x14ac:dyDescent="0.25">
      <c r="A1299">
        <v>-0.98841000000000001</v>
      </c>
      <c r="B1299">
        <v>-0.26893</v>
      </c>
    </row>
    <row r="1300" spans="1:2" x14ac:dyDescent="0.25">
      <c r="A1300">
        <v>-0.98934999999999995</v>
      </c>
      <c r="B1300">
        <v>-0.26930999999999999</v>
      </c>
    </row>
    <row r="1301" spans="1:2" x14ac:dyDescent="0.25">
      <c r="A1301">
        <v>-0.99007999999999996</v>
      </c>
      <c r="B1301">
        <v>-0.26956999999999998</v>
      </c>
    </row>
    <row r="1302" spans="1:2" x14ac:dyDescent="0.25">
      <c r="A1302">
        <v>-0.99107000000000001</v>
      </c>
      <c r="B1302">
        <v>-0.27004</v>
      </c>
    </row>
    <row r="1303" spans="1:2" x14ac:dyDescent="0.25">
      <c r="A1303">
        <v>-0.99175000000000002</v>
      </c>
      <c r="B1303">
        <v>-0.26999000000000001</v>
      </c>
    </row>
    <row r="1304" spans="1:2" x14ac:dyDescent="0.25">
      <c r="A1304">
        <v>-0.99256999999999995</v>
      </c>
      <c r="B1304">
        <v>-0.26980999999999999</v>
      </c>
    </row>
    <row r="1305" spans="1:2" x14ac:dyDescent="0.25">
      <c r="A1305">
        <v>-0.99360999999999999</v>
      </c>
      <c r="B1305">
        <v>-0.26996999999999999</v>
      </c>
    </row>
    <row r="1306" spans="1:2" x14ac:dyDescent="0.25">
      <c r="A1306">
        <v>-0.99428000000000005</v>
      </c>
      <c r="B1306">
        <v>-0.26979999999999998</v>
      </c>
    </row>
    <row r="1307" spans="1:2" x14ac:dyDescent="0.25">
      <c r="A1307">
        <v>-0.99468000000000001</v>
      </c>
      <c r="B1307">
        <v>-0.26965</v>
      </c>
    </row>
    <row r="1308" spans="1:2" x14ac:dyDescent="0.25">
      <c r="A1308">
        <v>-0.99570000000000003</v>
      </c>
      <c r="B1308">
        <v>-0.26971000000000001</v>
      </c>
    </row>
    <row r="1309" spans="1:2" x14ac:dyDescent="0.25">
      <c r="A1309">
        <v>-0.99663999999999997</v>
      </c>
      <c r="B1309">
        <v>-0.27022000000000002</v>
      </c>
    </row>
    <row r="1310" spans="1:2" x14ac:dyDescent="0.25">
      <c r="A1310">
        <v>-0.99773000000000001</v>
      </c>
      <c r="B1310">
        <v>-0.27040999999999998</v>
      </c>
    </row>
    <row r="1311" spans="1:2" x14ac:dyDescent="0.25">
      <c r="A1311">
        <v>-0.99861</v>
      </c>
      <c r="B1311">
        <v>-0.27074999999999999</v>
      </c>
    </row>
    <row r="1312" spans="1:2" x14ac:dyDescent="0.25">
      <c r="A1312">
        <v>-0.99948999999999999</v>
      </c>
      <c r="B1312">
        <v>-0.27121000000000001</v>
      </c>
    </row>
    <row r="1313" spans="1:2" x14ac:dyDescent="0.25">
      <c r="A1313">
        <v>-1.0001199999999999</v>
      </c>
      <c r="B1313">
        <v>-0.27184999999999998</v>
      </c>
    </row>
  </sheetData>
  <mergeCells count="2">
    <mergeCell ref="A1:B1"/>
    <mergeCell ref="D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12F6A-F952-48CE-AD75-1F6451FCEDC4}">
  <dimension ref="G7:H12"/>
  <sheetViews>
    <sheetView topLeftCell="A4" workbookViewId="0">
      <selection activeCell="T27" sqref="T27"/>
    </sheetView>
  </sheetViews>
  <sheetFormatPr defaultRowHeight="15" x14ac:dyDescent="0.25"/>
  <sheetData>
    <row r="7" spans="7:8" x14ac:dyDescent="0.25">
      <c r="H7" s="4" t="s">
        <v>10</v>
      </c>
    </row>
    <row r="8" spans="7:8" x14ac:dyDescent="0.25">
      <c r="G8" s="4" t="s">
        <v>11</v>
      </c>
      <c r="H8">
        <v>0.06</v>
      </c>
    </row>
    <row r="9" spans="7:8" x14ac:dyDescent="0.25">
      <c r="G9" s="4" t="s">
        <v>12</v>
      </c>
      <c r="H9">
        <v>0.15</v>
      </c>
    </row>
    <row r="10" spans="7:8" x14ac:dyDescent="0.25">
      <c r="G10" s="4" t="s">
        <v>13</v>
      </c>
      <c r="H10">
        <v>0.37</v>
      </c>
    </row>
    <row r="11" spans="7:8" x14ac:dyDescent="0.25">
      <c r="G11" s="4" t="s">
        <v>14</v>
      </c>
      <c r="H11">
        <v>-0.42</v>
      </c>
    </row>
    <row r="12" spans="7:8" x14ac:dyDescent="0.25">
      <c r="G12" s="4" t="s">
        <v>15</v>
      </c>
      <c r="H12">
        <v>-0.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a</vt:lpstr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wei Zhou</dc:creator>
  <cp:lastModifiedBy>Yawei Zhou</cp:lastModifiedBy>
  <dcterms:created xsi:type="dcterms:W3CDTF">2015-06-05T18:17:20Z</dcterms:created>
  <dcterms:modified xsi:type="dcterms:W3CDTF">2025-08-29T17:28:39Z</dcterms:modified>
</cp:coreProperties>
</file>